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ta/Library/CloudStorage/OneDrive-GeneralitatdeCatalunya/Articles MEUS/PROTEOMICA adenomiosi definitiu/!!!!!submission 20:10:24/suppl files 2010 /"/>
    </mc:Choice>
  </mc:AlternateContent>
  <xr:revisionPtr revIDLastSave="0" documentId="8_{EA416AAC-FB82-B445-ACC2-B8F8EEB83C4E}" xr6:coauthVersionLast="47" xr6:coauthVersionMax="47" xr10:uidLastSave="{00000000-0000-0000-0000-000000000000}"/>
  <bookViews>
    <workbookView xWindow="0" yWindow="740" windowWidth="29040" windowHeight="15840" activeTab="2" xr2:uid="{6177A41C-C514-4ADF-89A5-64FB26EC2BA4}"/>
  </bookViews>
  <sheets>
    <sheet name="GO BP Ctrl vs Internal" sheetId="1" r:id="rId1"/>
    <sheet name="GO BP Ctrl vs External" sheetId="2" r:id="rId2"/>
    <sheet name="GO BP Internal vs External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0" uniqueCount="357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06654</t>
  </si>
  <si>
    <t>phosphatidic acid biosynthetic process</t>
  </si>
  <si>
    <t>Q8NF37, Q13393, Q9NRZ7, O15228</t>
  </si>
  <si>
    <t>GO:0006487</t>
  </si>
  <si>
    <t>protein N-linked glycosylation</t>
  </si>
  <si>
    <t>Q96AA3, Q9BT22, P26572, Q92685</t>
  </si>
  <si>
    <t>GO:0030048</t>
  </si>
  <si>
    <t>actin filament-based movement</t>
  </si>
  <si>
    <t>P42768, Q13459, Q9Y4I1</t>
  </si>
  <si>
    <t>GO:0006488</t>
  </si>
  <si>
    <t>dolichol-linked oligosaccharide biosynthetic process</t>
  </si>
  <si>
    <t>Q96AA3, Q9BT22, Q92685</t>
  </si>
  <si>
    <t>GO:0008654</t>
  </si>
  <si>
    <t>phospholipid biosynthetic process</t>
  </si>
  <si>
    <t>Q8NF37, Q9NRZ7, O15228</t>
  </si>
  <si>
    <t>GO:0015031</t>
  </si>
  <si>
    <t>protein transport</t>
  </si>
  <si>
    <t>B7ZAQ6, Q9Y6D5, Q96BM9, Q567U6, P41208, Q9H267, Q9Y4I1</t>
  </si>
  <si>
    <t>GO:0045087</t>
  </si>
  <si>
    <t>innate immune response</t>
  </si>
  <si>
    <t>Q8IY21, P02745, P30273, Q8IXQ6, Q5K651, Q6P589, P32456</t>
  </si>
  <si>
    <t>GO:0007015</t>
  </si>
  <si>
    <t>actin filament organization</t>
  </si>
  <si>
    <t>P42768, Q12965, Q96B97, Q9Y4I1</t>
  </si>
  <si>
    <t>GO:0006958</t>
  </si>
  <si>
    <t>complement activation, classical pathway</t>
  </si>
  <si>
    <t>P01031, P10643, A0M8Q6, P13671, P0C0L4, P01859, P01857, P02748, P02746, P01876, P09871, P20851, P05156, P01861, P00751, P01024, P01871, P01023, P07357</t>
  </si>
  <si>
    <t>GO:0006956</t>
  </si>
  <si>
    <t>complement activation</t>
  </si>
  <si>
    <t>P08603, P10643, A0M8Q6, Q03591, P13671, P0C0L4, P27918, P02748, P00746, P02746, P09871, P00751, P01024, P07357</t>
  </si>
  <si>
    <t>GO:0002377</t>
  </si>
  <si>
    <t>immunoglobulin production</t>
  </si>
  <si>
    <t>A0A075B6I0, A0A075B6S5, A0A0B4J1Y8, A0A075B6I4, A0A075B6I1, A0A075B6K4, P01709, A0A075B6I9, A0A0C4DH24, P01714, A0A075B6H9, P01602, P01701, P01599, P01597, P04430, P06310, P04432</t>
  </si>
  <si>
    <t>GO:0006957</t>
  </si>
  <si>
    <t>complement activation, alternative pathway</t>
  </si>
  <si>
    <t>P01031, P08603, P27918, P02748, P00746, P10643, A0M8Q6, P00751, P01024, P07357</t>
  </si>
  <si>
    <t>GO:0006955</t>
  </si>
  <si>
    <t>immune response</t>
  </si>
  <si>
    <t>A0A075B6I0, A0A075B6S5, Q9Y2Y8, A0A0B4J1Y8, P59665, A0A075B6I4, A0A075B6I1, A0A075B6K4, P01817, A0A0C4DH24, P01714, A0A075B6H9, P01834, P01876, P01599, P01597, P07357, P04004, P03973, P01591, P01709, P27918, A0A075B6I9, P01768, P01602, P01701, P01766, P04430, P06310, P01024, P04432, P01023</t>
  </si>
  <si>
    <t>GO:0007596</t>
  </si>
  <si>
    <t>blood coagulation</t>
  </si>
  <si>
    <t>P05546, P01042, P08603, P03952, Q96IY4, P13987, P00747, P00748, P04070, P00734, P05160, P01009, P00488, P20851, Q9UK55, P02730</t>
  </si>
  <si>
    <t>GO:0002250</t>
  </si>
  <si>
    <t>adaptive immune response</t>
  </si>
  <si>
    <t>P02671, A0A075B6I0, A0A075B6S5, A0A0B4J1Y8, Q8WYA6, A0A075B6I4, A0A075B6I1, A0A075B6K4, P01859, A0A0C4DH24, P01857, P01714, A0A075B6H9, P01834, P01876, P01599, P01597, P01871, P01591, P10643, A0M8Q6, P0DOY3, P01709, A0A075B6I9, P01602, P01701, P04430, P01861, P06310, P04432, P01023</t>
  </si>
  <si>
    <t>GO:0016064</t>
  </si>
  <si>
    <t>immunoglobulin mediated immune response</t>
  </si>
  <si>
    <t>A0A0B4J1V0, Q92835, B9A064, P0DP03, P10643, A0M8Q6, P0DOY3, A0A0B4J2H0, P01817, A0A0A0MS14, Q05655, A0A0C4DH34, P01768, P01834, P01766, P01871</t>
  </si>
  <si>
    <t>GO:0031640</t>
  </si>
  <si>
    <t>killing of cells of another organism</t>
  </si>
  <si>
    <t>P13671, P01031, P80511, P04406, P02748, P59665, P10643, A0M8Q6, O75594, P07357</t>
  </si>
  <si>
    <t>P02671, Q9NRW3, P04839, Q14508, P12931, Q9C035, P13671, P0C0L4, P00748, P02746, P09871, P20851, P05156, P01871, P07357, P80511, P01031, P03973, P01591, P20591, Q96PD5, P10643, A0M8Q6, O75594, P08571, P05161</t>
  </si>
  <si>
    <t>GO:0019731</t>
  </si>
  <si>
    <t>antibacterial humoral response</t>
  </si>
  <si>
    <t>P03973, P01591, P01859, P01857, P59665, P01876, Q14508, P02787, P01861, P01871, P01023</t>
  </si>
  <si>
    <t>GO:0010951</t>
  </si>
  <si>
    <t>negative regulation of endopeptidase activity</t>
  </si>
  <si>
    <t>P29622, P04004, P01042, P05546, P08185, P04406, P01009, Q9UK55, P08697</t>
  </si>
  <si>
    <t>GO:0050853</t>
  </si>
  <si>
    <t>B cell receptor signaling pathway</t>
  </si>
  <si>
    <t>P62993, P01859, P01857, P01834, P01876, P10643, A0M8Q6, P0DOY3, P01861, P01871, P01023</t>
  </si>
  <si>
    <t>GO:0042730</t>
  </si>
  <si>
    <t>fibrinolysis</t>
  </si>
  <si>
    <t>P02671, Q96IY4, P03952, P00747, P00748, P00734, P08697</t>
  </si>
  <si>
    <t>GO:2000427</t>
  </si>
  <si>
    <t>positive regulation of apoptotic cell clearance</t>
  </si>
  <si>
    <t>P0C0L4, P01024</t>
  </si>
  <si>
    <t>GO:0051918</t>
  </si>
  <si>
    <t>negative regulation of fibrinolysis</t>
  </si>
  <si>
    <t>P04004, Q96IY4, P00747, P00734, P08697</t>
  </si>
  <si>
    <t>GO:0030212</t>
  </si>
  <si>
    <t>hyaluronan metabolic process</t>
  </si>
  <si>
    <t>P19823, Q14624, Q86UX2, Q06033</t>
  </si>
  <si>
    <t>GO:0050778</t>
  </si>
  <si>
    <t>positive regulation of immune response</t>
  </si>
  <si>
    <t>P13671, P27918, P02748, P10643, A0M8Q6, P07357</t>
  </si>
  <si>
    <t>GO:0051873</t>
  </si>
  <si>
    <t>killing by host of symbiont cells</t>
  </si>
  <si>
    <t>P04406, P59665</t>
  </si>
  <si>
    <t>GO:0033700</t>
  </si>
  <si>
    <t>phospholipid efflux</t>
  </si>
  <si>
    <t>P06727, P02647, P02655, P02652</t>
  </si>
  <si>
    <t>GO:0033344</t>
  </si>
  <si>
    <t>cholesterol efflux</t>
  </si>
  <si>
    <t>P04114, P06727, P02647, P02655, P02652</t>
  </si>
  <si>
    <t>GO:0051919</t>
  </si>
  <si>
    <t>positive regulation of fibrinolysis</t>
  </si>
  <si>
    <t>P03952, P00747, P00748</t>
  </si>
  <si>
    <t>GO:0030300</t>
  </si>
  <si>
    <t>regulation of intestinal cholesterol absorption</t>
  </si>
  <si>
    <t>P06727, P02647, P02652</t>
  </si>
  <si>
    <t>GO:0050832</t>
  </si>
  <si>
    <t>defense response to fungus</t>
  </si>
  <si>
    <t>P80511, P04406, P59665</t>
  </si>
  <si>
    <t>GO:0006869</t>
  </si>
  <si>
    <t>lipid transport</t>
  </si>
  <si>
    <t>P06727, P08519, P02647, Q9BXB4, Q7Z3C6, P02655, P02652</t>
  </si>
  <si>
    <t>GO:0043691</t>
  </si>
  <si>
    <t>reverse cholesterol transport</t>
  </si>
  <si>
    <t>GO:0006508</t>
  </si>
  <si>
    <t>proteolysis</t>
  </si>
  <si>
    <t>P08603, P03952, Q96IY4, P08519, Q14508, P20933, P00738, P00747, Q96KN2, P00748, P04070, P00734, P83111, P00746, P09871, P45974, P05156, P00751</t>
  </si>
  <si>
    <t>GO:0060267</t>
  </si>
  <si>
    <t>positive regulation of respiratory burst</t>
  </si>
  <si>
    <t>P01591, P01876, P01023</t>
  </si>
  <si>
    <t>GO:0034384</t>
  </si>
  <si>
    <t>high-density lipoprotein particle clearance</t>
  </si>
  <si>
    <t>P02647, P02655, P02652</t>
  </si>
  <si>
    <t>GO:0061844</t>
  </si>
  <si>
    <t>antimicrobial humoral immune response mediated by antimicrobial peptide</t>
  </si>
  <si>
    <t>P80511, P00734, P04406, P59665, O75594</t>
  </si>
  <si>
    <t>GO:2000641</t>
  </si>
  <si>
    <t>regulation of early endosome to late endosome transport</t>
  </si>
  <si>
    <t>P36507, Q02750, P12931</t>
  </si>
  <si>
    <t>GO:1905920</t>
  </si>
  <si>
    <t>positive regulation of CoA-transferase activity</t>
  </si>
  <si>
    <t>GO:0072583</t>
  </si>
  <si>
    <t>clathrin-dependent endocytosis</t>
  </si>
  <si>
    <t>P53680, P09496, P09497, O14976</t>
  </si>
  <si>
    <t>GO:0071902</t>
  </si>
  <si>
    <t>positive regulation of protein serine/threonine kinase activity</t>
  </si>
  <si>
    <t>P36507, Q02750, P12931, P37840</t>
  </si>
  <si>
    <t>GO:0034446</t>
  </si>
  <si>
    <t>substrate adhesion-dependent cell spreading</t>
  </si>
  <si>
    <t>Q86UX7, Q15836, P12931, O75044</t>
  </si>
  <si>
    <t>GO:0014044</t>
  </si>
  <si>
    <t>Schwann cell development</t>
  </si>
  <si>
    <t>P36507, P62993, Q02750</t>
  </si>
  <si>
    <t>GO:0006954</t>
  </si>
  <si>
    <t>inflammatory response</t>
  </si>
  <si>
    <t>P0C0L4, P80511, P01042, P01031, P08571, O43866, P04839, Q9Y263, O75882, P01024</t>
  </si>
  <si>
    <t>GO:0034375</t>
  </si>
  <si>
    <t>high-density lipoprotein particle remodeling</t>
  </si>
  <si>
    <t>GO:0048870</t>
  </si>
  <si>
    <t>cell motility</t>
  </si>
  <si>
    <t>Q562R1, P63261, P60709, Q02750</t>
  </si>
  <si>
    <t>GO:0098974</t>
  </si>
  <si>
    <t>postsynaptic actin cytoskeleton organization</t>
  </si>
  <si>
    <t>Q562R1, P63261, P60709</t>
  </si>
  <si>
    <t>GO:0003094</t>
  </si>
  <si>
    <t>glomerular filtration</t>
  </si>
  <si>
    <t>GO:0006096</t>
  </si>
  <si>
    <t>glycolytic process</t>
  </si>
  <si>
    <t>P30613, P07738, P04406</t>
  </si>
  <si>
    <t>GO:0042157</t>
  </si>
  <si>
    <t>lipoprotein metabolic process</t>
  </si>
  <si>
    <t>GO:0008203</t>
  </si>
  <si>
    <t>cholesterol metabolic process</t>
  </si>
  <si>
    <t>P04114, P06727, P02647, P02652, Q86T03</t>
  </si>
  <si>
    <t>GO:0030301</t>
  </si>
  <si>
    <t>cholesterol transport</t>
  </si>
  <si>
    <t>P04114, P02647, P02652</t>
  </si>
  <si>
    <t>P01031, P08603, P27918, P02748, P07360, P10643, A0M8Q6, P00751, P01024, P07357</t>
  </si>
  <si>
    <t>P01031, P10643, A0M8Q6, P13671, P01857, P02748, P07360, Q9NZP8, P05156, P01861, P00751, P01024, P01871, P07357</t>
  </si>
  <si>
    <t>P08637, P01780, P28068, O00329, A0A075B6S5, P13747, A0A075B6I4, A0A075B6I1, A0A075B6K4, P15498, P01817, P01718, A0A0C4DH24, P01714, A0A075B6H9, P01834, P01599, P04440, P27986, P61769, P01893, P07357, P07711, P03973, P01591, P27918, A0A075B6I9, P01824, P01768, P01889, P01701, P25774, P04430, P06310, P01024</t>
  </si>
  <si>
    <t>P13671, P08603, P27918, P02748, P07360, P10643, A0M8Q6, P00751, P01024, P07357</t>
  </si>
  <si>
    <t>P13671, P28068, P27918, P02748, P07360, P10643, A0M8Q6, P61769, P04440, P07357</t>
  </si>
  <si>
    <t>A0A075B6S5, A0A075B6I4, A0A075B6I1, A0A075B6K4, P01718, A0A075B6I9, A0A0C4DH24, P01714, A0A075B6H9, P01701, P01599, P04430, P06310</t>
  </si>
  <si>
    <t>P28068, O00329, A0A075B6S5, P13747, A0A075B6I4, A0A075B6I1, A0A075B6K4, P01718, A0A0C4DH24, P01857, P01714, A0A075B6H9, P01834, P01599, P04440, P01871, P07711, P01591, P10643, A0M8Q6, A0A075B6I9, P01889, P01701, P25774, P05089, P04430, P01861, P06310</t>
  </si>
  <si>
    <t>P13671, P01031, P04406, P02748, P07360, P10643, A0M8Q6, P07357</t>
  </si>
  <si>
    <t>P07711, P00738, P03952, P00748, O43866, Q9NZP8</t>
  </si>
  <si>
    <t>Q96IY4, P08603, P03952, P00748, P05160, P13987, P12259, O95340, Q4KMQ2, P50148</t>
  </si>
  <si>
    <t>P0DP23, P62258</t>
  </si>
  <si>
    <t>O00329, P62993, P01857, P01834, P10643, A0M8Q6, P55160, P01861, P01871</t>
  </si>
  <si>
    <t>P0DP23, Q9H910, P32455</t>
  </si>
  <si>
    <t>P07711, P28068, Q13637, P01889, P25774, P04440, Q92930</t>
  </si>
  <si>
    <t>P07711, P28068, P30273, P25774, P61769, P04440</t>
  </si>
  <si>
    <t>P15498, P08637, P62993, P51692, P27986</t>
  </si>
  <si>
    <t>P17612, P0DP23, P22694</t>
  </si>
  <si>
    <t>Q13492, P02656, P02655, P02654</t>
  </si>
  <si>
    <t>O95721, P0DP23</t>
  </si>
  <si>
    <t>P00738, P29466, P51692, P01889, P04839</t>
  </si>
  <si>
    <t>P13747, P01889, O15400, P61769, P04440, P01893</t>
  </si>
  <si>
    <t>P08637, P51692, P13747</t>
  </si>
  <si>
    <t>P0DP23</t>
  </si>
  <si>
    <t>P02656, P02655, P02654, P02652</t>
  </si>
  <si>
    <t>P06733, P04406, P00558, P04075, P52789</t>
  </si>
  <si>
    <t>P21964, P02656, P02655, P02654, P02652</t>
  </si>
  <si>
    <t>P02655, P02654, P02652</t>
  </si>
  <si>
    <t>P02656, P02655, P02654</t>
  </si>
  <si>
    <t>Q92835, P51692, P05161, P55160</t>
  </si>
  <si>
    <t>Q92835, P51692, P55160</t>
  </si>
  <si>
    <t>P00738, P69905, P00441</t>
  </si>
  <si>
    <t>P13747, P01889, P04440, P01893</t>
  </si>
  <si>
    <t>Q96IY4, P03952, P00748, P08697</t>
  </si>
  <si>
    <t>Q9UL18, Q05655, Q05823, P17252, P49137</t>
  </si>
  <si>
    <t>Q9UPU5, P07711, Q9Y646, P29466, P08603, P03952, Q96IY4, P08519, O15484, P20933, P00738, P00748, P83111, P28838, P25774, P05156, P00751, Q96JH7</t>
  </si>
  <si>
    <t>P51692, P55160</t>
  </si>
  <si>
    <t>P03973, P01591, P01857, P13747, P01861, P01871</t>
  </si>
  <si>
    <t>P0DP23, P14854, P62258</t>
  </si>
  <si>
    <t>P25098, O00329, Q9HA64, P0DP23, Q96B97, Q8TD19, Q9UHA4, O95340, P17612, Q8N0W3, Q05655, P60891, P17252, P00558, O60496, P22694, P27986, Q13057</t>
  </si>
  <si>
    <t>P0DP23, Q05655</t>
  </si>
  <si>
    <t>P07711, P29466, P00748</t>
  </si>
  <si>
    <t>Q9Y376, P0DP23</t>
  </si>
  <si>
    <t>P15498, P51692, P13747</t>
  </si>
  <si>
    <t>P20701, Q86UX7, P05362, P26038</t>
  </si>
  <si>
    <t>P17612, Q5XXA6, P22694, P62258, Q53FT3</t>
  </si>
  <si>
    <t>P20702, O00329, P17252, P62745, P04839, P52789, P01024, P28799</t>
  </si>
  <si>
    <t>Q6PCE3, Q7Z4W1, P04406, P52789</t>
  </si>
  <si>
    <t>P02749, P02656, P02654, P02652</t>
  </si>
  <si>
    <t>P51692, P31146, P55160</t>
  </si>
  <si>
    <t>A0AVF1, Q9Y5K8, Q8NCM8, P18085</t>
  </si>
  <si>
    <t>O75380, P19404, Q99643, O95139, Q86Y39</t>
  </si>
  <si>
    <t>P28068, P61769, P04440</t>
  </si>
  <si>
    <t>P0DP23, P41208</t>
  </si>
  <si>
    <t>P02656, P02654, P02652</t>
  </si>
  <si>
    <t>O00329, P51692</t>
  </si>
  <si>
    <t>P00738, O43708, P02768, P69905</t>
  </si>
  <si>
    <t>P02656, P02655, P02652</t>
  </si>
  <si>
    <t>P29466, P51692, P30046</t>
  </si>
  <si>
    <t>P06733, P00558, P52789</t>
  </si>
  <si>
    <t>P28068, P01889, P04440</t>
  </si>
  <si>
    <t>P25098, P17612, Q9Y376, Q05655, P17252, P22694, P49137</t>
  </si>
  <si>
    <t>P17612, P22694, P62258</t>
  </si>
  <si>
    <t>P61077, P19474</t>
  </si>
  <si>
    <t>GO:0031638</t>
  </si>
  <si>
    <t>zymogen activation</t>
  </si>
  <si>
    <t>GO:1905913</t>
  </si>
  <si>
    <t>negative regulation of calcium ion export across plasma membrane</t>
  </si>
  <si>
    <t>GO:0050848</t>
  </si>
  <si>
    <t>regulation of calcium-mediated signaling</t>
  </si>
  <si>
    <t>GO:0019882</t>
  </si>
  <si>
    <t>antigen processing and presentation</t>
  </si>
  <si>
    <t>GO:0019886</t>
  </si>
  <si>
    <t>antigen processing and presentation of exogenous peptide antigen via MHC class II</t>
  </si>
  <si>
    <t>GO:0042267</t>
  </si>
  <si>
    <t>natural killer cell mediated cytotoxicity</t>
  </si>
  <si>
    <t>GO:0060314</t>
  </si>
  <si>
    <t>regulation of ryanodine-sensitive calcium-release channel activity</t>
  </si>
  <si>
    <t>GO:0048261</t>
  </si>
  <si>
    <t>negative regulation of receptor-mediated endocytosis</t>
  </si>
  <si>
    <t>GO:0016240</t>
  </si>
  <si>
    <t>autophagosome membrane docking</t>
  </si>
  <si>
    <t>GO:0006952</t>
  </si>
  <si>
    <t>defense response</t>
  </si>
  <si>
    <t>GO:0001916</t>
  </si>
  <si>
    <t>positive regulation of T cell mediated cytotoxicity</t>
  </si>
  <si>
    <t>GO:0055117</t>
  </si>
  <si>
    <t>regulation of cardiac muscle contraction</t>
  </si>
  <si>
    <t>GO:0010881</t>
  </si>
  <si>
    <t>regulation of cardiac muscle contraction by regulation of the release of sequestered calcium ion</t>
  </si>
  <si>
    <t>GO:0032819</t>
  </si>
  <si>
    <t>positive regulation of natural killer cell proliferation</t>
  </si>
  <si>
    <t>GO:0051343</t>
  </si>
  <si>
    <t>positive regulation of cyclic-nucleotide phosphodiesterase activity</t>
  </si>
  <si>
    <t>GO:0032375</t>
  </si>
  <si>
    <t>negative regulation of cholesterol transport</t>
  </si>
  <si>
    <t>GO:0010916</t>
  </si>
  <si>
    <t>negative regulation of very-low-density lipoprotein particle clearance</t>
  </si>
  <si>
    <t>GO:1901842</t>
  </si>
  <si>
    <t>negative regulation of high voltage-gated calcium channel activity</t>
  </si>
  <si>
    <t>GO:0045648</t>
  </si>
  <si>
    <t>positive regulation of erythrocyte differentiation</t>
  </si>
  <si>
    <t>GO:0002027</t>
  </si>
  <si>
    <t>regulation of heart rate</t>
  </si>
  <si>
    <t>GO:0034382</t>
  </si>
  <si>
    <t>chylomicron remnant clearance</t>
  </si>
  <si>
    <t>GO:0045833</t>
  </si>
  <si>
    <t>negative regulation of lipid metabolic process</t>
  </si>
  <si>
    <t>GO:0140056</t>
  </si>
  <si>
    <t>organelle localization by membrane tethering</t>
  </si>
  <si>
    <t>GO:0045579</t>
  </si>
  <si>
    <t>positive regulation of B cell differentiation</t>
  </si>
  <si>
    <t>GO:0042542</t>
  </si>
  <si>
    <t>response to hydrogen peroxide</t>
  </si>
  <si>
    <t>GO:0002476</t>
  </si>
  <si>
    <t>antigen processing and presentation of endogenous peptide antigen via MHC class Ib</t>
  </si>
  <si>
    <t>GO:0002486</t>
  </si>
  <si>
    <t>antigen processing and presentation of endogenous peptide antigen via MHC class I via ER pathway, TAP-independent</t>
  </si>
  <si>
    <t>GO:0043488</t>
  </si>
  <si>
    <t>regulation of mRNA stability</t>
  </si>
  <si>
    <t>GO:0098901</t>
  </si>
  <si>
    <t>regulation of cardiac muscle cell action potential</t>
  </si>
  <si>
    <t>GO:0045588</t>
  </si>
  <si>
    <t>positive regulation of gamma-delta T cell differentiation</t>
  </si>
  <si>
    <t>GO:0021762</t>
  </si>
  <si>
    <t>substantia nigra development</t>
  </si>
  <si>
    <t>GO:1901844</t>
  </si>
  <si>
    <t>regulation of cell communication by electrical coupling involved in cardiac conduction</t>
  </si>
  <si>
    <t>GO:1990456</t>
  </si>
  <si>
    <t>mitochondrion-endoplasmic reticulum membrane tethering</t>
  </si>
  <si>
    <t>GO:0016310</t>
  </si>
  <si>
    <t>phosphorylation</t>
  </si>
  <si>
    <t>GO:0035307</t>
  </si>
  <si>
    <t>positive regulation of protein dephosphorylation</t>
  </si>
  <si>
    <t>GO:0016540</t>
  </si>
  <si>
    <t>protein autoprocessing</t>
  </si>
  <si>
    <t>GO:0010800</t>
  </si>
  <si>
    <t>positive regulation of peptidyl-threonine phosphorylation</t>
  </si>
  <si>
    <t>GO:0045954</t>
  </si>
  <si>
    <t>positive regulation of natural killer cell mediated cytotoxicity</t>
  </si>
  <si>
    <t>GO:0060316</t>
  </si>
  <si>
    <t>positive regulation of ryanodine-sensitive calcium-release channel activity</t>
  </si>
  <si>
    <t>GO:0060315</t>
  </si>
  <si>
    <t>negative regulation of ryanodine-sensitive calcium-release channel activity</t>
  </si>
  <si>
    <t>GO:0007159</t>
  </si>
  <si>
    <t>leukocyte cell-cell adhesion</t>
  </si>
  <si>
    <t>GO:0034605</t>
  </si>
  <si>
    <t>cellular response to heat</t>
  </si>
  <si>
    <t>GO:0045766</t>
  </si>
  <si>
    <t>positive regulation of angiogenesis</t>
  </si>
  <si>
    <t>GO:0005513</t>
  </si>
  <si>
    <t>detection of calcium ion</t>
  </si>
  <si>
    <t>GO:0032516</t>
  </si>
  <si>
    <t>positive regulation of phosphoprotein phosphatase activity</t>
  </si>
  <si>
    <t>GO:0006006</t>
  </si>
  <si>
    <t>glucose metabolic process</t>
  </si>
  <si>
    <t>GO:0006641</t>
  </si>
  <si>
    <t>triglyceride metabolic process</t>
  </si>
  <si>
    <t>GO:0043029</t>
  </si>
  <si>
    <t>T cell homeostasis</t>
  </si>
  <si>
    <t>GO:0061512</t>
  </si>
  <si>
    <t>protein localization to cilium</t>
  </si>
  <si>
    <t>GO:0042776</t>
  </si>
  <si>
    <t>proton motive force-driven mitochondrial ATP synthesis</t>
  </si>
  <si>
    <t>GO:0009060</t>
  </si>
  <si>
    <t>aerobic respiration</t>
  </si>
  <si>
    <t>GO:0002503</t>
  </si>
  <si>
    <t>peptide antigen assembly with MHC class II protein complex</t>
  </si>
  <si>
    <t>GO:0032465</t>
  </si>
  <si>
    <t>regulation of cytokinesis</t>
  </si>
  <si>
    <t>GO:0001779</t>
  </si>
  <si>
    <t>natural killer cell differentiation</t>
  </si>
  <si>
    <t>GO:0098869</t>
  </si>
  <si>
    <t>cellular oxidant detoxification</t>
  </si>
  <si>
    <t>GO:0050729</t>
  </si>
  <si>
    <t>positive regulation of inflammatory response</t>
  </si>
  <si>
    <t>GO:0050995</t>
  </si>
  <si>
    <t>negative regulation of lipid catabolic process</t>
  </si>
  <si>
    <t>GO:0061621</t>
  </si>
  <si>
    <t>canonical glycolysis</t>
  </si>
  <si>
    <t>GO:0002504</t>
  </si>
  <si>
    <t>antigen processing and presentation of peptide or polysaccharide antigen via MHC class II</t>
  </si>
  <si>
    <t>GO:0010801</t>
  </si>
  <si>
    <t>negative regulation of peptidyl-threonine phosphorylation</t>
  </si>
  <si>
    <t>GO:0018105</t>
  </si>
  <si>
    <t>peptidyl-serine phosphorylation</t>
  </si>
  <si>
    <t>GO:0010880</t>
  </si>
  <si>
    <t>regulation of release of sequestered calcium ion into cytosol by sarcoplasmic reticulum</t>
  </si>
  <si>
    <t>GO:0046827</t>
  </si>
  <si>
    <t>positive regulation of protein export from nucleus</t>
  </si>
  <si>
    <t>GO:0085020</t>
  </si>
  <si>
    <t>protein K6-linked ubiquitin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8809B-FD83-4C7F-B28A-B728CBD0EEFE}">
  <dimension ref="A1:N9"/>
  <sheetViews>
    <sheetView workbookViewId="0">
      <selection activeCell="C6" sqref="C6"/>
    </sheetView>
  </sheetViews>
  <sheetFormatPr baseColWidth="10" defaultRowHeight="15" x14ac:dyDescent="0.2"/>
  <cols>
    <col min="3" max="3" width="33.83203125" customWidth="1"/>
  </cols>
  <sheetData>
    <row r="1" spans="1:14" x14ac:dyDescent="0.2">
      <c r="A1" t="s">
        <v>0</v>
      </c>
      <c r="B1" t="s">
        <v>1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2">
      <c r="A2" t="s">
        <v>13</v>
      </c>
      <c r="B2" t="s">
        <v>14</v>
      </c>
      <c r="C2" t="s">
        <v>15</v>
      </c>
      <c r="D2">
        <v>4</v>
      </c>
      <c r="E2">
        <v>4.3956043956043898</v>
      </c>
      <c r="F2" s="1">
        <v>4.2436571701552801E-4</v>
      </c>
      <c r="G2" t="s">
        <v>16</v>
      </c>
      <c r="H2">
        <v>89</v>
      </c>
      <c r="I2">
        <v>33</v>
      </c>
      <c r="J2">
        <v>19734</v>
      </c>
      <c r="K2">
        <v>26.876404494382001</v>
      </c>
      <c r="L2">
        <v>0.19601146818222701</v>
      </c>
      <c r="M2">
        <v>0.21812397854598101</v>
      </c>
      <c r="N2">
        <v>0.21812397854598101</v>
      </c>
    </row>
    <row r="3" spans="1:14" x14ac:dyDescent="0.2">
      <c r="A3" t="s">
        <v>13</v>
      </c>
      <c r="B3" t="s">
        <v>17</v>
      </c>
      <c r="C3" t="s">
        <v>18</v>
      </c>
      <c r="D3">
        <v>4</v>
      </c>
      <c r="E3">
        <v>4.3956043956043898</v>
      </c>
      <c r="F3">
        <v>2.80511941039026E-3</v>
      </c>
      <c r="G3" t="s">
        <v>19</v>
      </c>
      <c r="H3">
        <v>89</v>
      </c>
      <c r="I3">
        <v>63</v>
      </c>
      <c r="J3">
        <v>19734</v>
      </c>
      <c r="K3">
        <v>14.078116639914301</v>
      </c>
      <c r="L3">
        <v>0.76398441105416404</v>
      </c>
      <c r="M3">
        <v>0.45558231144609102</v>
      </c>
      <c r="N3">
        <v>0.45558231144609102</v>
      </c>
    </row>
    <row r="4" spans="1:14" x14ac:dyDescent="0.2">
      <c r="A4" t="s">
        <v>13</v>
      </c>
      <c r="B4" t="s">
        <v>20</v>
      </c>
      <c r="C4" t="s">
        <v>21</v>
      </c>
      <c r="D4">
        <v>3</v>
      </c>
      <c r="E4">
        <v>3.2967032967032899</v>
      </c>
      <c r="F4">
        <v>3.5453876377127698E-3</v>
      </c>
      <c r="G4" t="s">
        <v>22</v>
      </c>
      <c r="H4">
        <v>89</v>
      </c>
      <c r="I4">
        <v>20</v>
      </c>
      <c r="J4">
        <v>19734</v>
      </c>
      <c r="K4">
        <v>33.259550561797703</v>
      </c>
      <c r="L4">
        <v>0.838873794077029</v>
      </c>
      <c r="M4">
        <v>0.45558231144609102</v>
      </c>
      <c r="N4">
        <v>0.45558231144609102</v>
      </c>
    </row>
    <row r="5" spans="1:14" x14ac:dyDescent="0.2">
      <c r="A5" t="s">
        <v>13</v>
      </c>
      <c r="B5" t="s">
        <v>23</v>
      </c>
      <c r="C5" t="s">
        <v>24</v>
      </c>
      <c r="D5">
        <v>3</v>
      </c>
      <c r="E5">
        <v>3.2967032967032899</v>
      </c>
      <c r="F5">
        <v>4.6801868488956198E-3</v>
      </c>
      <c r="G5" t="s">
        <v>25</v>
      </c>
      <c r="H5">
        <v>89</v>
      </c>
      <c r="I5">
        <v>23</v>
      </c>
      <c r="J5">
        <v>19734</v>
      </c>
      <c r="K5">
        <v>28.9213483146067</v>
      </c>
      <c r="L5">
        <v>0.91029807348359204</v>
      </c>
      <c r="M5">
        <v>0.48112320806647002</v>
      </c>
      <c r="N5">
        <v>0.48112320806647002</v>
      </c>
    </row>
    <row r="6" spans="1:14" x14ac:dyDescent="0.2">
      <c r="A6" t="s">
        <v>13</v>
      </c>
      <c r="B6" t="s">
        <v>26</v>
      </c>
      <c r="C6" t="s">
        <v>27</v>
      </c>
      <c r="D6">
        <v>3</v>
      </c>
      <c r="E6">
        <v>3.2967032967032899</v>
      </c>
      <c r="F6">
        <v>6.4184829884474399E-3</v>
      </c>
      <c r="G6" t="s">
        <v>28</v>
      </c>
      <c r="H6">
        <v>89</v>
      </c>
      <c r="I6">
        <v>27</v>
      </c>
      <c r="J6">
        <v>19734</v>
      </c>
      <c r="K6">
        <v>24.636704119850101</v>
      </c>
      <c r="L6">
        <v>0.96347408933372403</v>
      </c>
      <c r="M6">
        <v>0.549850042676998</v>
      </c>
      <c r="N6">
        <v>0.549850042676998</v>
      </c>
    </row>
    <row r="7" spans="1:14" x14ac:dyDescent="0.2">
      <c r="A7" t="s">
        <v>13</v>
      </c>
      <c r="B7" t="s">
        <v>29</v>
      </c>
      <c r="C7" t="s">
        <v>30</v>
      </c>
      <c r="D7">
        <v>7</v>
      </c>
      <c r="E7">
        <v>7.6923076923076898</v>
      </c>
      <c r="F7">
        <v>1.0633022692337801E-2</v>
      </c>
      <c r="G7" t="s">
        <v>31</v>
      </c>
      <c r="H7">
        <v>89</v>
      </c>
      <c r="I7">
        <v>415</v>
      </c>
      <c r="J7">
        <v>19734</v>
      </c>
      <c r="K7">
        <v>3.7400297820495401</v>
      </c>
      <c r="L7">
        <v>0.99589125650213906</v>
      </c>
      <c r="M7">
        <v>0.62801759781039301</v>
      </c>
      <c r="N7">
        <v>0.62801759781039301</v>
      </c>
    </row>
    <row r="8" spans="1:14" x14ac:dyDescent="0.2">
      <c r="A8" t="s">
        <v>13</v>
      </c>
      <c r="B8" t="s">
        <v>32</v>
      </c>
      <c r="C8" t="s">
        <v>33</v>
      </c>
      <c r="D8">
        <v>7</v>
      </c>
      <c r="E8">
        <v>7.6923076923076898</v>
      </c>
      <c r="F8">
        <v>3.26234790444246E-2</v>
      </c>
      <c r="G8" t="s">
        <v>34</v>
      </c>
      <c r="H8">
        <v>89</v>
      </c>
      <c r="I8">
        <v>536</v>
      </c>
      <c r="J8">
        <v>19734</v>
      </c>
      <c r="K8">
        <v>2.8957320140868599</v>
      </c>
      <c r="L8">
        <v>0.999999960544383</v>
      </c>
      <c r="M8">
        <v>1</v>
      </c>
      <c r="N8">
        <v>1</v>
      </c>
    </row>
    <row r="9" spans="1:14" x14ac:dyDescent="0.2">
      <c r="A9" t="s">
        <v>13</v>
      </c>
      <c r="B9" t="s">
        <v>35</v>
      </c>
      <c r="C9" t="s">
        <v>36</v>
      </c>
      <c r="D9">
        <v>4</v>
      </c>
      <c r="E9">
        <v>4.3956043956043898</v>
      </c>
      <c r="F9">
        <v>3.2639919684203302E-2</v>
      </c>
      <c r="G9" t="s">
        <v>37</v>
      </c>
      <c r="H9">
        <v>89</v>
      </c>
      <c r="I9">
        <v>156</v>
      </c>
      <c r="J9">
        <v>19734</v>
      </c>
      <c r="K9">
        <v>5.6853932584269602</v>
      </c>
      <c r="L9">
        <v>0.99999996088754795</v>
      </c>
      <c r="M9">
        <v>1</v>
      </c>
      <c r="N9">
        <v>1</v>
      </c>
    </row>
  </sheetData>
  <conditionalFormatting sqref="B2:B9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FF305-8377-4D19-A57D-8E9273FCA1AC}">
  <dimension ref="A1:N46"/>
  <sheetViews>
    <sheetView topLeftCell="A13" workbookViewId="0">
      <selection activeCell="C32" sqref="C32"/>
    </sheetView>
  </sheetViews>
  <sheetFormatPr baseColWidth="10" defaultRowHeight="15" x14ac:dyDescent="0.2"/>
  <cols>
    <col min="3" max="3" width="38.83203125" customWidth="1"/>
  </cols>
  <sheetData>
    <row r="1" spans="1:14" x14ac:dyDescent="0.2">
      <c r="A1" t="s">
        <v>0</v>
      </c>
      <c r="B1" t="s">
        <v>1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2">
      <c r="A2" t="s">
        <v>13</v>
      </c>
      <c r="B2" t="s">
        <v>38</v>
      </c>
      <c r="C2" t="s">
        <v>39</v>
      </c>
      <c r="D2">
        <v>22</v>
      </c>
      <c r="E2">
        <v>7.4324324324324298</v>
      </c>
      <c r="F2" s="1">
        <v>1.81759982720626E-25</v>
      </c>
      <c r="G2" t="s">
        <v>40</v>
      </c>
      <c r="H2">
        <v>290</v>
      </c>
      <c r="I2">
        <v>52</v>
      </c>
      <c r="J2">
        <v>19734</v>
      </c>
      <c r="K2">
        <v>28.789655172413699</v>
      </c>
      <c r="L2" s="1">
        <v>2.6028029525593702E-22</v>
      </c>
      <c r="M2" s="1">
        <v>2.6028029525593702E-22</v>
      </c>
      <c r="N2" s="1">
        <v>2.5591805567064201E-22</v>
      </c>
    </row>
    <row r="3" spans="1:14" x14ac:dyDescent="0.2">
      <c r="A3" t="s">
        <v>13</v>
      </c>
      <c r="B3" t="s">
        <v>41</v>
      </c>
      <c r="C3" t="s">
        <v>42</v>
      </c>
      <c r="D3">
        <v>17</v>
      </c>
      <c r="E3">
        <v>5.7432432432432403</v>
      </c>
      <c r="F3" s="1">
        <v>7.1939666505702903E-22</v>
      </c>
      <c r="G3" t="s">
        <v>43</v>
      </c>
      <c r="H3">
        <v>290</v>
      </c>
      <c r="I3">
        <v>31</v>
      </c>
      <c r="J3">
        <v>19734</v>
      </c>
      <c r="K3">
        <v>37.316796440489398</v>
      </c>
      <c r="L3" s="1">
        <v>1.0301760243616599E-18</v>
      </c>
      <c r="M3" s="1">
        <v>5.1508801218083296E-19</v>
      </c>
      <c r="N3" s="1">
        <v>5.06455252200149E-19</v>
      </c>
    </row>
    <row r="4" spans="1:14" x14ac:dyDescent="0.2">
      <c r="A4" t="s">
        <v>13</v>
      </c>
      <c r="B4" t="s">
        <v>44</v>
      </c>
      <c r="C4" t="s">
        <v>45</v>
      </c>
      <c r="D4">
        <v>18</v>
      </c>
      <c r="E4">
        <v>6.0810810810810798</v>
      </c>
      <c r="F4" s="1">
        <v>1.20343749897249E-14</v>
      </c>
      <c r="G4" t="s">
        <v>46</v>
      </c>
      <c r="H4">
        <v>290</v>
      </c>
      <c r="I4">
        <v>89</v>
      </c>
      <c r="J4">
        <v>19734</v>
      </c>
      <c r="K4">
        <v>13.7625726462611</v>
      </c>
      <c r="L4" s="1">
        <v>1.7170265209642802E-11</v>
      </c>
      <c r="M4" s="1">
        <v>5.7444083284286899E-12</v>
      </c>
      <c r="N4" s="1">
        <v>5.6481333285108901E-12</v>
      </c>
    </row>
    <row r="5" spans="1:14" x14ac:dyDescent="0.2">
      <c r="A5" t="s">
        <v>13</v>
      </c>
      <c r="B5" t="s">
        <v>47</v>
      </c>
      <c r="C5" t="s">
        <v>48</v>
      </c>
      <c r="D5">
        <v>10</v>
      </c>
      <c r="E5">
        <v>3.3783783783783701</v>
      </c>
      <c r="F5" s="1">
        <v>2.8619240527599401E-13</v>
      </c>
      <c r="G5" t="s">
        <v>49</v>
      </c>
      <c r="H5">
        <v>290</v>
      </c>
      <c r="I5">
        <v>16</v>
      </c>
      <c r="J5">
        <v>19734</v>
      </c>
      <c r="K5">
        <v>42.530172413793103</v>
      </c>
      <c r="L5" s="1">
        <v>4.0986058991165898E-10</v>
      </c>
      <c r="M5" s="1">
        <v>1.02456881088806E-10</v>
      </c>
      <c r="N5" s="1">
        <v>1.0073972665715E-10</v>
      </c>
    </row>
    <row r="6" spans="1:14" x14ac:dyDescent="0.2">
      <c r="A6" t="s">
        <v>13</v>
      </c>
      <c r="B6" t="s">
        <v>50</v>
      </c>
      <c r="C6" t="s">
        <v>51</v>
      </c>
      <c r="D6">
        <v>33</v>
      </c>
      <c r="E6">
        <v>11.148648648648599</v>
      </c>
      <c r="F6" s="1">
        <v>3.5578698769850198E-12</v>
      </c>
      <c r="G6" t="s">
        <v>52</v>
      </c>
      <c r="H6">
        <v>290</v>
      </c>
      <c r="I6">
        <v>505</v>
      </c>
      <c r="J6">
        <v>19734</v>
      </c>
      <c r="K6">
        <v>4.4467190167292596</v>
      </c>
      <c r="L6" s="1">
        <v>5.0947992491501199E-9</v>
      </c>
      <c r="M6" s="1">
        <v>1.01897393276851E-9</v>
      </c>
      <c r="N6" s="1">
        <v>1.0018961573589801E-9</v>
      </c>
    </row>
    <row r="7" spans="1:14" x14ac:dyDescent="0.2">
      <c r="A7" t="s">
        <v>13</v>
      </c>
      <c r="B7" t="s">
        <v>53</v>
      </c>
      <c r="C7" t="s">
        <v>54</v>
      </c>
      <c r="D7">
        <v>16</v>
      </c>
      <c r="E7">
        <v>5.4054054054053999</v>
      </c>
      <c r="F7" s="1">
        <v>7.0069875011859698E-12</v>
      </c>
      <c r="G7" t="s">
        <v>55</v>
      </c>
      <c r="H7">
        <v>290</v>
      </c>
      <c r="I7">
        <v>94</v>
      </c>
      <c r="J7">
        <v>19734</v>
      </c>
      <c r="K7">
        <v>11.5826852531181</v>
      </c>
      <c r="L7" s="1">
        <v>1.0033953223853501E-8</v>
      </c>
      <c r="M7" s="1">
        <v>1.6723343502830499E-9</v>
      </c>
      <c r="N7" s="1">
        <v>1.6443064002782999E-9</v>
      </c>
    </row>
    <row r="8" spans="1:14" x14ac:dyDescent="0.2">
      <c r="A8" t="s">
        <v>13</v>
      </c>
      <c r="B8" t="s">
        <v>56</v>
      </c>
      <c r="C8" t="s">
        <v>57</v>
      </c>
      <c r="D8">
        <v>30</v>
      </c>
      <c r="E8">
        <v>10.1351351351351</v>
      </c>
      <c r="F8" s="1">
        <v>2.8921079822938799E-11</v>
      </c>
      <c r="G8" t="s">
        <v>58</v>
      </c>
      <c r="H8">
        <v>290</v>
      </c>
      <c r="I8">
        <v>452</v>
      </c>
      <c r="J8">
        <v>19734</v>
      </c>
      <c r="K8">
        <v>4.5164784864204996</v>
      </c>
      <c r="L8" s="1">
        <v>4.1414996765354297E-8</v>
      </c>
      <c r="M8" s="1">
        <v>5.9164266152069101E-9</v>
      </c>
      <c r="N8" s="1">
        <v>5.8172686272425397E-9</v>
      </c>
    </row>
    <row r="9" spans="1:14" x14ac:dyDescent="0.2">
      <c r="A9" t="s">
        <v>13</v>
      </c>
      <c r="B9" t="s">
        <v>59</v>
      </c>
      <c r="C9" t="s">
        <v>60</v>
      </c>
      <c r="D9">
        <v>15</v>
      </c>
      <c r="E9">
        <v>5.0675675675675604</v>
      </c>
      <c r="F9" s="1">
        <v>7.9604700977859299E-10</v>
      </c>
      <c r="G9" t="s">
        <v>61</v>
      </c>
      <c r="H9">
        <v>290</v>
      </c>
      <c r="I9">
        <v>110</v>
      </c>
      <c r="J9">
        <v>19734</v>
      </c>
      <c r="K9">
        <v>9.2793103448275804</v>
      </c>
      <c r="L9" s="1">
        <v>1.1399386634636199E-6</v>
      </c>
      <c r="M9" s="1">
        <v>1.4249241475036801E-7</v>
      </c>
      <c r="N9" s="1">
        <v>1.4010427372103201E-7</v>
      </c>
    </row>
    <row r="10" spans="1:14" x14ac:dyDescent="0.2">
      <c r="A10" t="s">
        <v>13</v>
      </c>
      <c r="B10" t="s">
        <v>62</v>
      </c>
      <c r="C10" t="s">
        <v>63</v>
      </c>
      <c r="D10">
        <v>12</v>
      </c>
      <c r="E10">
        <v>4.0540540540540499</v>
      </c>
      <c r="F10" s="1">
        <v>9.9663083918511803E-10</v>
      </c>
      <c r="G10" t="s">
        <v>64</v>
      </c>
      <c r="H10">
        <v>290</v>
      </c>
      <c r="I10">
        <v>60</v>
      </c>
      <c r="J10">
        <v>19734</v>
      </c>
      <c r="K10">
        <v>13.609655172413699</v>
      </c>
      <c r="L10" s="1">
        <v>1.42717441520279E-6</v>
      </c>
      <c r="M10" s="1">
        <v>1.5857504019034301E-7</v>
      </c>
      <c r="N10" s="1">
        <v>1.55917357952516E-7</v>
      </c>
    </row>
    <row r="11" spans="1:14" x14ac:dyDescent="0.2">
      <c r="A11" t="s">
        <v>13</v>
      </c>
      <c r="B11" t="s">
        <v>32</v>
      </c>
      <c r="C11" t="s">
        <v>33</v>
      </c>
      <c r="D11">
        <v>29</v>
      </c>
      <c r="E11">
        <v>9.7972972972972894</v>
      </c>
      <c r="F11" s="1">
        <v>6.5938438834775198E-9</v>
      </c>
      <c r="G11" t="s">
        <v>65</v>
      </c>
      <c r="H11">
        <v>290</v>
      </c>
      <c r="I11">
        <v>536</v>
      </c>
      <c r="J11">
        <v>19734</v>
      </c>
      <c r="K11">
        <v>3.6817164179104398</v>
      </c>
      <c r="L11" s="1">
        <v>9.4423399387144596E-6</v>
      </c>
      <c r="M11" s="1">
        <v>9.4423844411398195E-7</v>
      </c>
      <c r="N11" s="1">
        <v>9.2841321879363595E-7</v>
      </c>
    </row>
    <row r="12" spans="1:14" x14ac:dyDescent="0.2">
      <c r="A12" t="s">
        <v>13</v>
      </c>
      <c r="B12" t="s">
        <v>66</v>
      </c>
      <c r="C12" t="s">
        <v>67</v>
      </c>
      <c r="D12">
        <v>12</v>
      </c>
      <c r="E12">
        <v>4.0540540540540499</v>
      </c>
      <c r="F12" s="1">
        <v>1.17267688519341E-8</v>
      </c>
      <c r="G12" t="s">
        <v>68</v>
      </c>
      <c r="H12">
        <v>290</v>
      </c>
      <c r="I12">
        <v>75</v>
      </c>
      <c r="J12">
        <v>19734</v>
      </c>
      <c r="K12">
        <v>10.887724137931</v>
      </c>
      <c r="L12" s="1">
        <v>1.6792592150705E-5</v>
      </c>
      <c r="M12" s="1">
        <v>1.5266120905427001E-6</v>
      </c>
      <c r="N12" s="1">
        <v>1.5010264130475699E-6</v>
      </c>
    </row>
    <row r="13" spans="1:14" x14ac:dyDescent="0.2">
      <c r="A13" t="s">
        <v>13</v>
      </c>
      <c r="B13" t="s">
        <v>69</v>
      </c>
      <c r="C13" t="s">
        <v>70</v>
      </c>
      <c r="D13">
        <v>10</v>
      </c>
      <c r="E13">
        <v>3.3783783783783701</v>
      </c>
      <c r="F13" s="1">
        <v>4.8573282474677897E-8</v>
      </c>
      <c r="G13" t="s">
        <v>71</v>
      </c>
      <c r="H13">
        <v>290</v>
      </c>
      <c r="I13">
        <v>51</v>
      </c>
      <c r="J13">
        <v>19734</v>
      </c>
      <c r="K13">
        <v>13.3427991886409</v>
      </c>
      <c r="L13" s="1">
        <v>6.9554523211778893E-5</v>
      </c>
      <c r="M13" s="1">
        <v>5.7964117086449002E-6</v>
      </c>
      <c r="N13" s="1">
        <v>5.6992651436955403E-6</v>
      </c>
    </row>
    <row r="14" spans="1:14" x14ac:dyDescent="0.2">
      <c r="A14" t="s">
        <v>13</v>
      </c>
      <c r="B14" t="s">
        <v>72</v>
      </c>
      <c r="C14" t="s">
        <v>73</v>
      </c>
      <c r="D14">
        <v>10</v>
      </c>
      <c r="E14">
        <v>3.3783783783783701</v>
      </c>
      <c r="F14" s="1">
        <v>2.4360379892463202E-7</v>
      </c>
      <c r="G14" t="s">
        <v>74</v>
      </c>
      <c r="H14">
        <v>290</v>
      </c>
      <c r="I14">
        <v>61</v>
      </c>
      <c r="J14">
        <v>19734</v>
      </c>
      <c r="K14">
        <v>11.1554550593555</v>
      </c>
      <c r="L14" s="1">
        <v>3.48779844693059E-4</v>
      </c>
      <c r="M14" s="1">
        <v>2.4917188575719498E-5</v>
      </c>
      <c r="N14" s="1">
        <v>2.4499582063277199E-5</v>
      </c>
    </row>
    <row r="15" spans="1:14" x14ac:dyDescent="0.2">
      <c r="A15" t="s">
        <v>13</v>
      </c>
      <c r="B15" t="s">
        <v>75</v>
      </c>
      <c r="C15" t="s">
        <v>76</v>
      </c>
      <c r="D15">
        <v>7</v>
      </c>
      <c r="E15">
        <v>2.36486486486486</v>
      </c>
      <c r="F15" s="1">
        <v>3.0549801005628403E-7</v>
      </c>
      <c r="G15" t="s">
        <v>77</v>
      </c>
      <c r="H15">
        <v>290</v>
      </c>
      <c r="I15">
        <v>20</v>
      </c>
      <c r="J15">
        <v>19734</v>
      </c>
      <c r="K15">
        <v>23.816896551724099</v>
      </c>
      <c r="L15" s="1">
        <v>4.3737753984773799E-4</v>
      </c>
      <c r="M15" s="1">
        <v>2.91648766933733E-5</v>
      </c>
      <c r="N15" s="1">
        <v>2.8676079877283202E-5</v>
      </c>
    </row>
    <row r="16" spans="1:14" x14ac:dyDescent="0.2">
      <c r="A16" t="s">
        <v>13</v>
      </c>
      <c r="B16" t="s">
        <v>78</v>
      </c>
      <c r="C16" t="s">
        <v>79</v>
      </c>
      <c r="D16">
        <v>5</v>
      </c>
      <c r="E16">
        <v>1.6891891891891799</v>
      </c>
      <c r="F16" s="1">
        <v>3.01113140469458E-6</v>
      </c>
      <c r="G16" t="s">
        <v>80</v>
      </c>
      <c r="H16">
        <v>290</v>
      </c>
      <c r="I16">
        <v>8</v>
      </c>
      <c r="J16">
        <v>19734</v>
      </c>
      <c r="K16">
        <v>42.530172413793103</v>
      </c>
      <c r="L16">
        <v>4.3026635689136202E-3</v>
      </c>
      <c r="M16" s="1">
        <v>2.69496260720165E-4</v>
      </c>
      <c r="N16" s="1">
        <v>2.6497956361312301E-4</v>
      </c>
    </row>
    <row r="17" spans="1:14" x14ac:dyDescent="0.2">
      <c r="A17" t="s">
        <v>13</v>
      </c>
      <c r="B17" t="s">
        <v>81</v>
      </c>
      <c r="C17" t="s">
        <v>82</v>
      </c>
      <c r="D17">
        <v>5</v>
      </c>
      <c r="E17">
        <v>1.6891891891891799</v>
      </c>
      <c r="F17" s="1">
        <v>2.9024608149924999E-5</v>
      </c>
      <c r="G17" t="s">
        <v>83</v>
      </c>
      <c r="H17">
        <v>290</v>
      </c>
      <c r="I17">
        <v>13</v>
      </c>
      <c r="J17">
        <v>19734</v>
      </c>
      <c r="K17">
        <v>26.172413793103399</v>
      </c>
      <c r="L17">
        <v>4.0711909542006902E-2</v>
      </c>
      <c r="M17">
        <v>2.4448964041583901E-3</v>
      </c>
      <c r="N17">
        <v>2.4039204867702599E-3</v>
      </c>
    </row>
    <row r="18" spans="1:14" x14ac:dyDescent="0.2">
      <c r="A18" t="s">
        <v>13</v>
      </c>
      <c r="B18" t="s">
        <v>84</v>
      </c>
      <c r="C18" t="s">
        <v>85</v>
      </c>
      <c r="D18">
        <v>4</v>
      </c>
      <c r="E18">
        <v>1.35135135135135</v>
      </c>
      <c r="F18" s="1">
        <v>1.64845934725184E-4</v>
      </c>
      <c r="G18" t="s">
        <v>86</v>
      </c>
      <c r="H18">
        <v>290</v>
      </c>
      <c r="I18">
        <v>8</v>
      </c>
      <c r="J18">
        <v>19734</v>
      </c>
      <c r="K18">
        <v>34.024137931034403</v>
      </c>
      <c r="L18">
        <v>0.210281587851566</v>
      </c>
      <c r="M18">
        <v>1.31144099181368E-2</v>
      </c>
      <c r="N18">
        <v>1.28946153385033E-2</v>
      </c>
    </row>
    <row r="19" spans="1:14" x14ac:dyDescent="0.2">
      <c r="A19" t="s">
        <v>13</v>
      </c>
      <c r="B19" t="s">
        <v>87</v>
      </c>
      <c r="C19" t="s">
        <v>88</v>
      </c>
      <c r="D19">
        <v>6</v>
      </c>
      <c r="E19">
        <v>2.0270270270270201</v>
      </c>
      <c r="F19" s="1">
        <v>1.93201241180314E-4</v>
      </c>
      <c r="G19" t="s">
        <v>89</v>
      </c>
      <c r="H19">
        <v>290</v>
      </c>
      <c r="I19">
        <v>37</v>
      </c>
      <c r="J19">
        <v>19734</v>
      </c>
      <c r="K19">
        <v>11.034855545200299</v>
      </c>
      <c r="L19">
        <v>0.24171115714142799</v>
      </c>
      <c r="M19">
        <v>1.45612724931689E-2</v>
      </c>
      <c r="N19">
        <v>1.4317228820099099E-2</v>
      </c>
    </row>
    <row r="20" spans="1:14" x14ac:dyDescent="0.2">
      <c r="A20" t="s">
        <v>13</v>
      </c>
      <c r="B20" t="s">
        <v>90</v>
      </c>
      <c r="C20" t="s">
        <v>91</v>
      </c>
      <c r="D20">
        <v>4</v>
      </c>
      <c r="E20">
        <v>1.35135135135135</v>
      </c>
      <c r="F20" s="1">
        <v>6.2002735263960501E-4</v>
      </c>
      <c r="G20" t="s">
        <v>92</v>
      </c>
      <c r="H20">
        <v>290</v>
      </c>
      <c r="I20">
        <v>12</v>
      </c>
      <c r="J20">
        <v>19734</v>
      </c>
      <c r="K20">
        <v>22.682758620689601</v>
      </c>
      <c r="L20">
        <v>0.58858569773143998</v>
      </c>
      <c r="M20">
        <v>4.4393958448995699E-2</v>
      </c>
      <c r="N20">
        <v>4.3649925625828201E-2</v>
      </c>
    </row>
    <row r="21" spans="1:14" x14ac:dyDescent="0.2">
      <c r="A21" t="s">
        <v>13</v>
      </c>
      <c r="B21" t="s">
        <v>93</v>
      </c>
      <c r="C21" t="s">
        <v>94</v>
      </c>
      <c r="D21">
        <v>4</v>
      </c>
      <c r="E21">
        <v>1.35135135135135</v>
      </c>
      <c r="F21" s="1">
        <v>7.9732817602406797E-4</v>
      </c>
      <c r="G21" t="s">
        <v>95</v>
      </c>
      <c r="H21">
        <v>290</v>
      </c>
      <c r="I21">
        <v>13</v>
      </c>
      <c r="J21">
        <v>19734</v>
      </c>
      <c r="K21">
        <v>20.937931034482698</v>
      </c>
      <c r="L21">
        <v>0.68089318035716595</v>
      </c>
      <c r="M21">
        <v>5.4370188003165003E-2</v>
      </c>
      <c r="N21">
        <v>5.3458955801994702E-2</v>
      </c>
    </row>
    <row r="22" spans="1:14" x14ac:dyDescent="0.2">
      <c r="A22" t="s">
        <v>13</v>
      </c>
      <c r="B22" t="s">
        <v>96</v>
      </c>
      <c r="C22" t="s">
        <v>97</v>
      </c>
      <c r="D22">
        <v>5</v>
      </c>
      <c r="E22">
        <v>1.6891891891891799</v>
      </c>
      <c r="F22" s="1">
        <v>9.1441898637964697E-4</v>
      </c>
      <c r="G22" t="s">
        <v>98</v>
      </c>
      <c r="H22">
        <v>290</v>
      </c>
      <c r="I22">
        <v>30</v>
      </c>
      <c r="J22">
        <v>19734</v>
      </c>
      <c r="K22">
        <v>11.3413793103448</v>
      </c>
      <c r="L22">
        <v>0.73019263720838901</v>
      </c>
      <c r="M22">
        <v>5.9520363113438897E-2</v>
      </c>
      <c r="N22">
        <v>5.8522815128297399E-2</v>
      </c>
    </row>
    <row r="23" spans="1:14" x14ac:dyDescent="0.2">
      <c r="A23" t="s">
        <v>13</v>
      </c>
      <c r="B23" t="s">
        <v>99</v>
      </c>
      <c r="C23" t="s">
        <v>100</v>
      </c>
      <c r="D23">
        <v>3</v>
      </c>
      <c r="E23">
        <v>1.01351351351351</v>
      </c>
      <c r="F23">
        <v>1.25769381223673E-3</v>
      </c>
      <c r="G23" t="s">
        <v>101</v>
      </c>
      <c r="H23">
        <v>290</v>
      </c>
      <c r="I23">
        <v>4</v>
      </c>
      <c r="J23">
        <v>19734</v>
      </c>
      <c r="K23">
        <v>51.036206896551697</v>
      </c>
      <c r="L23">
        <v>0.83505629645550095</v>
      </c>
      <c r="M23">
        <v>7.5042397463458199E-2</v>
      </c>
      <c r="N23">
        <v>7.37847036512215E-2</v>
      </c>
    </row>
    <row r="24" spans="1:14" x14ac:dyDescent="0.2">
      <c r="A24" t="s">
        <v>13</v>
      </c>
      <c r="B24" t="s">
        <v>102</v>
      </c>
      <c r="C24" t="s">
        <v>103</v>
      </c>
      <c r="D24">
        <v>3</v>
      </c>
      <c r="E24">
        <v>1.01351351351351</v>
      </c>
      <c r="F24">
        <v>1.25769381223673E-3</v>
      </c>
      <c r="G24" t="s">
        <v>104</v>
      </c>
      <c r="H24">
        <v>290</v>
      </c>
      <c r="I24">
        <v>4</v>
      </c>
      <c r="J24">
        <v>19734</v>
      </c>
      <c r="K24">
        <v>51.036206896551697</v>
      </c>
      <c r="L24">
        <v>0.83505629645550095</v>
      </c>
      <c r="M24">
        <v>7.5042397463458199E-2</v>
      </c>
      <c r="N24">
        <v>7.37847036512215E-2</v>
      </c>
    </row>
    <row r="25" spans="1:14" x14ac:dyDescent="0.2">
      <c r="A25" t="s">
        <v>13</v>
      </c>
      <c r="B25" t="s">
        <v>105</v>
      </c>
      <c r="C25" t="s">
        <v>106</v>
      </c>
      <c r="D25">
        <v>5</v>
      </c>
      <c r="E25">
        <v>1.6891891891891799</v>
      </c>
      <c r="F25">
        <v>1.8347730984322401E-3</v>
      </c>
      <c r="G25" t="s">
        <v>107</v>
      </c>
      <c r="H25">
        <v>290</v>
      </c>
      <c r="I25">
        <v>36</v>
      </c>
      <c r="J25">
        <v>19734</v>
      </c>
      <c r="K25">
        <v>9.4511494252873494</v>
      </c>
      <c r="L25">
        <v>0.92790772376818897</v>
      </c>
      <c r="M25">
        <v>9.50749568421628E-2</v>
      </c>
      <c r="N25">
        <v>9.3481521811288507E-2</v>
      </c>
    </row>
    <row r="26" spans="1:14" x14ac:dyDescent="0.2">
      <c r="A26" t="s">
        <v>13</v>
      </c>
      <c r="B26" t="s">
        <v>108</v>
      </c>
      <c r="C26" t="s">
        <v>109</v>
      </c>
      <c r="D26">
        <v>7</v>
      </c>
      <c r="E26">
        <v>2.36486486486486</v>
      </c>
      <c r="F26">
        <v>1.85900753601994E-3</v>
      </c>
      <c r="G26" t="s">
        <v>110</v>
      </c>
      <c r="H26">
        <v>290</v>
      </c>
      <c r="I26">
        <v>88</v>
      </c>
      <c r="J26">
        <v>19734</v>
      </c>
      <c r="K26">
        <v>5.4129310344827504</v>
      </c>
      <c r="L26">
        <v>0.93037115051133101</v>
      </c>
      <c r="M26">
        <v>9.50749568421628E-2</v>
      </c>
      <c r="N26">
        <v>9.3481521811288507E-2</v>
      </c>
    </row>
    <row r="27" spans="1:14" x14ac:dyDescent="0.2">
      <c r="A27" t="s">
        <v>13</v>
      </c>
      <c r="B27" t="s">
        <v>111</v>
      </c>
      <c r="C27" t="s">
        <v>112</v>
      </c>
      <c r="D27">
        <v>4</v>
      </c>
      <c r="E27">
        <v>1.35135135135135</v>
      </c>
      <c r="F27">
        <v>2.15489830094635E-3</v>
      </c>
      <c r="G27" t="s">
        <v>95</v>
      </c>
      <c r="H27">
        <v>290</v>
      </c>
      <c r="I27">
        <v>18</v>
      </c>
      <c r="J27">
        <v>19734</v>
      </c>
      <c r="K27">
        <v>15.121839080459701</v>
      </c>
      <c r="L27">
        <v>0.95445907738783498</v>
      </c>
      <c r="M27">
        <v>0.106407391963971</v>
      </c>
      <c r="N27">
        <v>0.104624027852843</v>
      </c>
    </row>
    <row r="28" spans="1:14" x14ac:dyDescent="0.2">
      <c r="A28" t="s">
        <v>13</v>
      </c>
      <c r="B28" t="s">
        <v>113</v>
      </c>
      <c r="C28" t="s">
        <v>114</v>
      </c>
      <c r="D28">
        <v>18</v>
      </c>
      <c r="E28">
        <v>6.0810810810810798</v>
      </c>
      <c r="F28">
        <v>3.46265807709262E-3</v>
      </c>
      <c r="G28" t="s">
        <v>115</v>
      </c>
      <c r="H28">
        <v>290</v>
      </c>
      <c r="I28">
        <v>554</v>
      </c>
      <c r="J28">
        <v>19734</v>
      </c>
      <c r="K28">
        <v>2.21095481140296</v>
      </c>
      <c r="L28">
        <v>0.99303690400219202</v>
      </c>
      <c r="M28">
        <v>0.16528421221322101</v>
      </c>
      <c r="N28">
        <v>0.16251408575154699</v>
      </c>
    </row>
    <row r="29" spans="1:14" x14ac:dyDescent="0.2">
      <c r="A29" t="s">
        <v>13</v>
      </c>
      <c r="B29" t="s">
        <v>116</v>
      </c>
      <c r="C29" t="s">
        <v>117</v>
      </c>
      <c r="D29">
        <v>3</v>
      </c>
      <c r="E29">
        <v>1.01351351351351</v>
      </c>
      <c r="F29">
        <v>4.2755627158610598E-3</v>
      </c>
      <c r="G29" t="s">
        <v>118</v>
      </c>
      <c r="H29">
        <v>290</v>
      </c>
      <c r="I29">
        <v>7</v>
      </c>
      <c r="J29">
        <v>19734</v>
      </c>
      <c r="K29">
        <v>29.1635467980295</v>
      </c>
      <c r="L29">
        <v>0.99783585957714105</v>
      </c>
      <c r="M29">
        <v>0.180076641444501</v>
      </c>
      <c r="N29">
        <v>0.177058597174481</v>
      </c>
    </row>
    <row r="30" spans="1:14" x14ac:dyDescent="0.2">
      <c r="A30" t="s">
        <v>13</v>
      </c>
      <c r="B30" t="s">
        <v>119</v>
      </c>
      <c r="C30" t="s">
        <v>120</v>
      </c>
      <c r="D30">
        <v>3</v>
      </c>
      <c r="E30">
        <v>1.01351351351351</v>
      </c>
      <c r="F30">
        <v>4.2755627158610598E-3</v>
      </c>
      <c r="G30" t="s">
        <v>121</v>
      </c>
      <c r="H30">
        <v>290</v>
      </c>
      <c r="I30">
        <v>7</v>
      </c>
      <c r="J30">
        <v>19734</v>
      </c>
      <c r="K30">
        <v>29.1635467980295</v>
      </c>
      <c r="L30">
        <v>0.99783585957714105</v>
      </c>
      <c r="M30">
        <v>0.180076641444501</v>
      </c>
      <c r="N30">
        <v>0.177058597174481</v>
      </c>
    </row>
    <row r="31" spans="1:14" x14ac:dyDescent="0.2">
      <c r="A31" t="s">
        <v>13</v>
      </c>
      <c r="B31" t="s">
        <v>122</v>
      </c>
      <c r="C31" t="s">
        <v>123</v>
      </c>
      <c r="D31">
        <v>7</v>
      </c>
      <c r="E31">
        <v>2.36486486486486</v>
      </c>
      <c r="F31">
        <v>5.3890722814280397E-3</v>
      </c>
      <c r="G31" t="s">
        <v>124</v>
      </c>
      <c r="H31">
        <v>290</v>
      </c>
      <c r="I31">
        <v>109</v>
      </c>
      <c r="J31">
        <v>19734</v>
      </c>
      <c r="K31">
        <v>4.3700727617842396</v>
      </c>
      <c r="L31">
        <v>0.99956406641810902</v>
      </c>
      <c r="M31">
        <v>0.21275757770652901</v>
      </c>
      <c r="N31">
        <v>0.20919180824776001</v>
      </c>
    </row>
    <row r="32" spans="1:14" x14ac:dyDescent="0.2">
      <c r="A32" t="s">
        <v>13</v>
      </c>
      <c r="B32" t="s">
        <v>125</v>
      </c>
      <c r="C32" t="s">
        <v>126</v>
      </c>
      <c r="D32">
        <v>3</v>
      </c>
      <c r="E32">
        <v>1.01351351351351</v>
      </c>
      <c r="F32">
        <v>5.6458016430503601E-3</v>
      </c>
      <c r="G32" t="s">
        <v>127</v>
      </c>
      <c r="H32">
        <v>290</v>
      </c>
      <c r="I32">
        <v>8</v>
      </c>
      <c r="J32">
        <v>19734</v>
      </c>
      <c r="K32">
        <v>25.518103448275799</v>
      </c>
      <c r="L32">
        <v>0.99969878816616897</v>
      </c>
      <c r="M32">
        <v>0.21275757770652901</v>
      </c>
      <c r="N32">
        <v>0.20919180824776001</v>
      </c>
    </row>
    <row r="33" spans="1:14" x14ac:dyDescent="0.2">
      <c r="A33" t="s">
        <v>13</v>
      </c>
      <c r="B33" t="s">
        <v>128</v>
      </c>
      <c r="C33" t="s">
        <v>129</v>
      </c>
      <c r="D33">
        <v>3</v>
      </c>
      <c r="E33">
        <v>1.01351351351351</v>
      </c>
      <c r="F33">
        <v>7.18900492835801E-3</v>
      </c>
      <c r="G33" t="s">
        <v>104</v>
      </c>
      <c r="H33">
        <v>290</v>
      </c>
      <c r="I33">
        <v>9</v>
      </c>
      <c r="J33">
        <v>19734</v>
      </c>
      <c r="K33">
        <v>22.682758620689601</v>
      </c>
      <c r="L33">
        <v>0.99996742083325796</v>
      </c>
      <c r="M33">
        <v>0.25736637643521598</v>
      </c>
      <c r="N33">
        <v>0.25305297347820199</v>
      </c>
    </row>
    <row r="34" spans="1:14" x14ac:dyDescent="0.2">
      <c r="A34" t="s">
        <v>13</v>
      </c>
      <c r="B34" t="s">
        <v>130</v>
      </c>
      <c r="C34" t="s">
        <v>131</v>
      </c>
      <c r="D34">
        <v>4</v>
      </c>
      <c r="E34">
        <v>1.35135135135135</v>
      </c>
      <c r="F34">
        <v>7.7673026683294901E-3</v>
      </c>
      <c r="G34" t="s">
        <v>132</v>
      </c>
      <c r="H34">
        <v>290</v>
      </c>
      <c r="I34">
        <v>28</v>
      </c>
      <c r="J34">
        <v>19734</v>
      </c>
      <c r="K34">
        <v>9.7211822660098495</v>
      </c>
      <c r="L34">
        <v>0.99998585570795495</v>
      </c>
      <c r="M34">
        <v>0.27128725417189797</v>
      </c>
      <c r="N34">
        <v>0.26674054041482698</v>
      </c>
    </row>
    <row r="35" spans="1:14" x14ac:dyDescent="0.2">
      <c r="A35" t="s">
        <v>13</v>
      </c>
      <c r="B35" t="s">
        <v>133</v>
      </c>
      <c r="C35" t="s">
        <v>134</v>
      </c>
      <c r="D35">
        <v>4</v>
      </c>
      <c r="E35">
        <v>1.35135135135135</v>
      </c>
      <c r="F35">
        <v>9.4217661213172599E-3</v>
      </c>
      <c r="G35" t="s">
        <v>135</v>
      </c>
      <c r="H35">
        <v>290</v>
      </c>
      <c r="I35">
        <v>30</v>
      </c>
      <c r="J35">
        <v>19734</v>
      </c>
      <c r="K35">
        <v>9.0731034482758606</v>
      </c>
      <c r="L35">
        <v>0.99999870361410004</v>
      </c>
      <c r="M35">
        <v>0.30663566103923401</v>
      </c>
      <c r="N35">
        <v>0.30149651588215198</v>
      </c>
    </row>
    <row r="36" spans="1:14" x14ac:dyDescent="0.2">
      <c r="A36" t="s">
        <v>13</v>
      </c>
      <c r="B36" t="s">
        <v>136</v>
      </c>
      <c r="C36" t="s">
        <v>137</v>
      </c>
      <c r="D36">
        <v>5</v>
      </c>
      <c r="E36">
        <v>1.6891891891891799</v>
      </c>
      <c r="F36">
        <v>1.1558174710681299E-2</v>
      </c>
      <c r="G36" t="s">
        <v>138</v>
      </c>
      <c r="H36">
        <v>290</v>
      </c>
      <c r="I36">
        <v>60</v>
      </c>
      <c r="J36">
        <v>19734</v>
      </c>
      <c r="K36">
        <v>5.67068965517241</v>
      </c>
      <c r="L36">
        <v>0.99999994111627499</v>
      </c>
      <c r="M36">
        <v>0.359811004036862</v>
      </c>
      <c r="N36">
        <v>0.35378065201389802</v>
      </c>
    </row>
    <row r="37" spans="1:14" x14ac:dyDescent="0.2">
      <c r="A37" t="s">
        <v>13</v>
      </c>
      <c r="B37" t="s">
        <v>139</v>
      </c>
      <c r="C37" t="s">
        <v>140</v>
      </c>
      <c r="D37">
        <v>3</v>
      </c>
      <c r="E37">
        <v>1.01351351351351</v>
      </c>
      <c r="F37">
        <v>1.9790438570185798E-2</v>
      </c>
      <c r="G37" t="s">
        <v>141</v>
      </c>
      <c r="H37">
        <v>290</v>
      </c>
      <c r="I37">
        <v>15</v>
      </c>
      <c r="J37">
        <v>19734</v>
      </c>
      <c r="K37">
        <v>13.609655172413699</v>
      </c>
      <c r="L37">
        <v>0.99999999999962896</v>
      </c>
      <c r="M37">
        <v>0.52481311171307699</v>
      </c>
      <c r="N37">
        <v>0.51601736123743902</v>
      </c>
    </row>
    <row r="38" spans="1:14" x14ac:dyDescent="0.2">
      <c r="A38" t="s">
        <v>13</v>
      </c>
      <c r="B38" t="s">
        <v>142</v>
      </c>
      <c r="C38" t="s">
        <v>143</v>
      </c>
      <c r="D38">
        <v>13</v>
      </c>
      <c r="E38">
        <v>4.3918918918918903</v>
      </c>
      <c r="F38">
        <v>2.21066534054443E-2</v>
      </c>
      <c r="G38" t="s">
        <v>144</v>
      </c>
      <c r="H38">
        <v>290</v>
      </c>
      <c r="I38">
        <v>422</v>
      </c>
      <c r="J38">
        <v>19734</v>
      </c>
      <c r="K38">
        <v>2.0962739009642002</v>
      </c>
      <c r="L38">
        <v>0.99999999999998701</v>
      </c>
      <c r="M38">
        <v>0.57557686684720599</v>
      </c>
      <c r="N38">
        <v>0.56593032717937497</v>
      </c>
    </row>
    <row r="39" spans="1:14" x14ac:dyDescent="0.2">
      <c r="A39" t="s">
        <v>13</v>
      </c>
      <c r="B39" t="s">
        <v>145</v>
      </c>
      <c r="C39" t="s">
        <v>146</v>
      </c>
      <c r="D39">
        <v>3</v>
      </c>
      <c r="E39">
        <v>1.01351351351351</v>
      </c>
      <c r="F39">
        <v>2.51466175282649E-2</v>
      </c>
      <c r="G39" t="s">
        <v>104</v>
      </c>
      <c r="H39">
        <v>290</v>
      </c>
      <c r="I39">
        <v>17</v>
      </c>
      <c r="J39">
        <v>19734</v>
      </c>
      <c r="K39">
        <v>12.0085192697768</v>
      </c>
      <c r="L39">
        <v>0.999999999999999</v>
      </c>
      <c r="M39">
        <v>0.60016593834125598</v>
      </c>
      <c r="N39">
        <v>0.59010729132994999</v>
      </c>
    </row>
    <row r="40" spans="1:14" x14ac:dyDescent="0.2">
      <c r="A40" t="s">
        <v>13</v>
      </c>
      <c r="B40" t="s">
        <v>147</v>
      </c>
      <c r="C40" t="s">
        <v>148</v>
      </c>
      <c r="D40">
        <v>4</v>
      </c>
      <c r="E40">
        <v>1.35135135135135</v>
      </c>
      <c r="F40">
        <v>2.6471960903877399E-2</v>
      </c>
      <c r="G40" t="s">
        <v>149</v>
      </c>
      <c r="H40">
        <v>290</v>
      </c>
      <c r="I40">
        <v>44</v>
      </c>
      <c r="J40">
        <v>19734</v>
      </c>
      <c r="K40">
        <v>6.1862068965517203</v>
      </c>
      <c r="L40">
        <v>1</v>
      </c>
      <c r="M40">
        <v>0.61141690345729904</v>
      </c>
      <c r="N40">
        <v>0.60116969278483001</v>
      </c>
    </row>
    <row r="41" spans="1:14" x14ac:dyDescent="0.2">
      <c r="A41" t="s">
        <v>13</v>
      </c>
      <c r="B41" t="s">
        <v>150</v>
      </c>
      <c r="C41" t="s">
        <v>151</v>
      </c>
      <c r="D41">
        <v>3</v>
      </c>
      <c r="E41">
        <v>1.01351351351351</v>
      </c>
      <c r="F41">
        <v>3.1019307724075799E-2</v>
      </c>
      <c r="G41" t="s">
        <v>152</v>
      </c>
      <c r="H41">
        <v>290</v>
      </c>
      <c r="I41">
        <v>19</v>
      </c>
      <c r="J41">
        <v>19734</v>
      </c>
      <c r="K41">
        <v>10.7444646098003</v>
      </c>
      <c r="L41">
        <v>1</v>
      </c>
      <c r="M41">
        <v>0.64376302407067598</v>
      </c>
      <c r="N41">
        <v>0.63297369964491002</v>
      </c>
    </row>
    <row r="42" spans="1:14" x14ac:dyDescent="0.2">
      <c r="A42" t="s">
        <v>13</v>
      </c>
      <c r="B42" t="s">
        <v>153</v>
      </c>
      <c r="C42" t="s">
        <v>154</v>
      </c>
      <c r="D42">
        <v>3</v>
      </c>
      <c r="E42">
        <v>1.01351351351351</v>
      </c>
      <c r="F42">
        <v>3.4138549883302297E-2</v>
      </c>
      <c r="G42" t="s">
        <v>118</v>
      </c>
      <c r="H42">
        <v>290</v>
      </c>
      <c r="I42">
        <v>20</v>
      </c>
      <c r="J42">
        <v>19734</v>
      </c>
      <c r="K42">
        <v>10.2072413793103</v>
      </c>
      <c r="L42">
        <v>1</v>
      </c>
      <c r="M42">
        <v>0.69433528330982397</v>
      </c>
      <c r="N42">
        <v>0.68269837912027398</v>
      </c>
    </row>
    <row r="43" spans="1:14" x14ac:dyDescent="0.2">
      <c r="A43" t="s">
        <v>13</v>
      </c>
      <c r="B43" t="s">
        <v>155</v>
      </c>
      <c r="C43" t="s">
        <v>156</v>
      </c>
      <c r="D43">
        <v>4</v>
      </c>
      <c r="E43">
        <v>1.35135135135135</v>
      </c>
      <c r="F43">
        <v>3.4927466158606701E-2</v>
      </c>
      <c r="G43" t="s">
        <v>157</v>
      </c>
      <c r="H43">
        <v>290</v>
      </c>
      <c r="I43">
        <v>49</v>
      </c>
      <c r="J43">
        <v>19734</v>
      </c>
      <c r="K43">
        <v>5.5549612948627702</v>
      </c>
      <c r="L43">
        <v>1</v>
      </c>
      <c r="M43">
        <v>0.69433528330982397</v>
      </c>
      <c r="N43">
        <v>0.68269837912027398</v>
      </c>
    </row>
    <row r="44" spans="1:14" x14ac:dyDescent="0.2">
      <c r="A44" t="s">
        <v>13</v>
      </c>
      <c r="B44" t="s">
        <v>158</v>
      </c>
      <c r="C44" t="s">
        <v>159</v>
      </c>
      <c r="D44">
        <v>3</v>
      </c>
      <c r="E44">
        <v>1.01351351351351</v>
      </c>
      <c r="F44">
        <v>3.73741621615774E-2</v>
      </c>
      <c r="G44" t="s">
        <v>104</v>
      </c>
      <c r="H44">
        <v>290</v>
      </c>
      <c r="I44">
        <v>21</v>
      </c>
      <c r="J44">
        <v>19734</v>
      </c>
      <c r="K44">
        <v>9.7211822660098495</v>
      </c>
      <c r="L44">
        <v>1</v>
      </c>
      <c r="M44">
        <v>0.69433528330982397</v>
      </c>
      <c r="N44">
        <v>0.68269837912027398</v>
      </c>
    </row>
    <row r="45" spans="1:14" x14ac:dyDescent="0.2">
      <c r="A45" t="s">
        <v>13</v>
      </c>
      <c r="B45" t="s">
        <v>160</v>
      </c>
      <c r="C45" t="s">
        <v>161</v>
      </c>
      <c r="D45">
        <v>5</v>
      </c>
      <c r="E45">
        <v>1.6891891891891799</v>
      </c>
      <c r="F45">
        <v>3.8963535262122498E-2</v>
      </c>
      <c r="G45" t="s">
        <v>162</v>
      </c>
      <c r="H45">
        <v>290</v>
      </c>
      <c r="I45">
        <v>87</v>
      </c>
      <c r="J45">
        <v>19734</v>
      </c>
      <c r="K45">
        <v>3.9108204518430401</v>
      </c>
      <c r="L45">
        <v>1</v>
      </c>
      <c r="M45">
        <v>0.69433528330982397</v>
      </c>
      <c r="N45">
        <v>0.68269837912027398</v>
      </c>
    </row>
    <row r="46" spans="1:14" x14ac:dyDescent="0.2">
      <c r="A46" t="s">
        <v>13</v>
      </c>
      <c r="B46" t="s">
        <v>163</v>
      </c>
      <c r="C46" t="s">
        <v>164</v>
      </c>
      <c r="D46">
        <v>3</v>
      </c>
      <c r="E46">
        <v>1.01351351351351</v>
      </c>
      <c r="F46">
        <v>4.7739164065901299E-2</v>
      </c>
      <c r="G46" t="s">
        <v>165</v>
      </c>
      <c r="H46">
        <v>290</v>
      </c>
      <c r="I46">
        <v>24</v>
      </c>
      <c r="J46">
        <v>19734</v>
      </c>
      <c r="K46">
        <v>8.5060344827586203</v>
      </c>
      <c r="L46">
        <v>1</v>
      </c>
      <c r="M46">
        <v>0.72726045683373097</v>
      </c>
      <c r="N46">
        <v>0.715071734093501</v>
      </c>
    </row>
  </sheetData>
  <conditionalFormatting sqref="B1:B46">
    <cfRule type="duplicateValues" dxfId="1" priority="2"/>
  </conditionalFormatting>
  <conditionalFormatting sqref="B1:B46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4C308B-DAD7-4DBA-90F8-D0D3D16BDB2E}">
  <dimension ref="A1:N85"/>
  <sheetViews>
    <sheetView tabSelected="1" topLeftCell="A114" workbookViewId="0">
      <selection activeCell="F1" sqref="F1"/>
    </sheetView>
  </sheetViews>
  <sheetFormatPr baseColWidth="10" defaultRowHeight="15" x14ac:dyDescent="0.2"/>
  <cols>
    <col min="2" max="2" width="11.5"/>
    <col min="3" max="3" width="45.33203125" customWidth="1"/>
  </cols>
  <sheetData>
    <row r="1" spans="1:14" x14ac:dyDescent="0.2">
      <c r="A1" t="s">
        <v>0</v>
      </c>
      <c r="B1" t="s">
        <v>1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2">
      <c r="A2" t="s">
        <v>13</v>
      </c>
      <c r="B2" t="s">
        <v>47</v>
      </c>
      <c r="C2" t="s">
        <v>48</v>
      </c>
      <c r="D2">
        <v>10</v>
      </c>
      <c r="E2">
        <v>2.9940119760478998</v>
      </c>
      <c r="F2" s="1">
        <v>8.2526120019294204E-13</v>
      </c>
      <c r="G2" t="s">
        <v>166</v>
      </c>
      <c r="H2">
        <v>326</v>
      </c>
      <c r="I2">
        <v>16</v>
      </c>
      <c r="J2">
        <v>19734</v>
      </c>
      <c r="K2">
        <v>37.833588957055198</v>
      </c>
      <c r="L2" s="1">
        <v>1.4177430340822599E-9</v>
      </c>
      <c r="M2" s="1">
        <v>1.41779874193147E-9</v>
      </c>
      <c r="N2" s="1">
        <v>1.38973986112491E-9</v>
      </c>
    </row>
    <row r="3" spans="1:14" x14ac:dyDescent="0.2">
      <c r="A3" t="s">
        <v>13</v>
      </c>
      <c r="B3" t="s">
        <v>38</v>
      </c>
      <c r="C3" t="s">
        <v>39</v>
      </c>
      <c r="D3">
        <v>14</v>
      </c>
      <c r="E3">
        <v>4.1916167664670603</v>
      </c>
      <c r="F3" s="1">
        <v>1.8411061061688099E-12</v>
      </c>
      <c r="G3" t="s">
        <v>167</v>
      </c>
      <c r="H3">
        <v>326</v>
      </c>
      <c r="I3">
        <v>52</v>
      </c>
      <c r="J3">
        <v>19734</v>
      </c>
      <c r="K3">
        <v>16.297546012269901</v>
      </c>
      <c r="L3" s="1">
        <v>3.16298032210227E-9</v>
      </c>
      <c r="M3" s="1">
        <v>1.5815101451990099E-9</v>
      </c>
      <c r="N3" s="1">
        <v>1.5502113413941401E-9</v>
      </c>
    </row>
    <row r="4" spans="1:14" x14ac:dyDescent="0.2">
      <c r="A4" t="s">
        <v>13</v>
      </c>
      <c r="B4" t="s">
        <v>50</v>
      </c>
      <c r="C4" t="s">
        <v>51</v>
      </c>
      <c r="D4">
        <v>35</v>
      </c>
      <c r="E4">
        <v>10.479041916167599</v>
      </c>
      <c r="F4" s="1">
        <v>3.7097681115750699E-12</v>
      </c>
      <c r="G4" t="s">
        <v>168</v>
      </c>
      <c r="H4">
        <v>326</v>
      </c>
      <c r="I4">
        <v>505</v>
      </c>
      <c r="J4">
        <v>19734</v>
      </c>
      <c r="K4">
        <v>4.19540788434671</v>
      </c>
      <c r="L4" s="1">
        <v>6.3734539867965598E-9</v>
      </c>
      <c r="M4" s="1">
        <v>2.1244605385619902E-9</v>
      </c>
      <c r="N4" s="1">
        <v>2.0824164999641401E-9</v>
      </c>
    </row>
    <row r="5" spans="1:14" x14ac:dyDescent="0.2">
      <c r="A5" t="s">
        <v>13</v>
      </c>
      <c r="B5" t="s">
        <v>41</v>
      </c>
      <c r="C5" t="s">
        <v>42</v>
      </c>
      <c r="D5">
        <v>10</v>
      </c>
      <c r="E5">
        <v>2.9940119760478998</v>
      </c>
      <c r="F5" s="1">
        <v>1.16992618108358E-9</v>
      </c>
      <c r="G5" t="s">
        <v>169</v>
      </c>
      <c r="H5">
        <v>326</v>
      </c>
      <c r="I5">
        <v>31</v>
      </c>
      <c r="J5">
        <v>19734</v>
      </c>
      <c r="K5">
        <v>19.527013655254301</v>
      </c>
      <c r="L5" s="1">
        <v>2.0099311172083698E-6</v>
      </c>
      <c r="M5" s="1">
        <v>5.0248329477539897E-7</v>
      </c>
      <c r="N5" s="1">
        <v>4.9253892223618804E-7</v>
      </c>
    </row>
    <row r="6" spans="1:14" x14ac:dyDescent="0.2">
      <c r="A6" t="s">
        <v>13</v>
      </c>
      <c r="B6" t="s">
        <v>87</v>
      </c>
      <c r="C6" t="s">
        <v>88</v>
      </c>
      <c r="D6">
        <v>10</v>
      </c>
      <c r="E6">
        <v>2.9940119760478998</v>
      </c>
      <c r="F6" s="1">
        <v>6.6184187221721102E-9</v>
      </c>
      <c r="G6" t="s">
        <v>170</v>
      </c>
      <c r="H6">
        <v>326</v>
      </c>
      <c r="I6">
        <v>37</v>
      </c>
      <c r="J6">
        <v>19734</v>
      </c>
      <c r="K6">
        <v>16.360470900348201</v>
      </c>
      <c r="L6" s="1">
        <v>1.13703787243402E-5</v>
      </c>
      <c r="M6" s="1">
        <v>2.2740886729383299E-6</v>
      </c>
      <c r="N6" s="1">
        <v>2.2290834256275598E-6</v>
      </c>
    </row>
    <row r="7" spans="1:14" x14ac:dyDescent="0.2">
      <c r="A7" t="s">
        <v>13</v>
      </c>
      <c r="B7" t="s">
        <v>44</v>
      </c>
      <c r="C7" t="s">
        <v>45</v>
      </c>
      <c r="D7">
        <v>13</v>
      </c>
      <c r="E7">
        <v>3.8922155688622699</v>
      </c>
      <c r="F7" s="1">
        <v>2.4831760733585E-8</v>
      </c>
      <c r="G7" t="s">
        <v>171</v>
      </c>
      <c r="H7">
        <v>326</v>
      </c>
      <c r="I7">
        <v>89</v>
      </c>
      <c r="J7">
        <v>19734</v>
      </c>
      <c r="K7">
        <v>8.8420073068173899</v>
      </c>
      <c r="L7" s="1">
        <v>4.2660055547094602E-5</v>
      </c>
      <c r="M7" s="1">
        <v>7.1101608233831799E-6</v>
      </c>
      <c r="N7" s="1">
        <v>6.9694475125595298E-6</v>
      </c>
    </row>
    <row r="8" spans="1:14" x14ac:dyDescent="0.2">
      <c r="A8" t="s">
        <v>13</v>
      </c>
      <c r="B8" t="s">
        <v>56</v>
      </c>
      <c r="C8" t="s">
        <v>57</v>
      </c>
      <c r="D8">
        <v>27</v>
      </c>
      <c r="E8">
        <v>8.0838323353293404</v>
      </c>
      <c r="F8" s="1">
        <v>3.6986056637673398E-8</v>
      </c>
      <c r="G8" t="s">
        <v>172</v>
      </c>
      <c r="H8">
        <v>326</v>
      </c>
      <c r="I8">
        <v>452</v>
      </c>
      <c r="J8">
        <v>19734</v>
      </c>
      <c r="K8">
        <v>3.6159536348335899</v>
      </c>
      <c r="L8" s="1">
        <v>6.3540027766983894E-5</v>
      </c>
      <c r="M8" s="1">
        <v>9.0774350433604192E-6</v>
      </c>
      <c r="N8" s="1">
        <v>8.8977884825488698E-6</v>
      </c>
    </row>
    <row r="9" spans="1:14" x14ac:dyDescent="0.2">
      <c r="A9" t="s">
        <v>13</v>
      </c>
      <c r="B9" t="s">
        <v>62</v>
      </c>
      <c r="C9" t="s">
        <v>63</v>
      </c>
      <c r="D9">
        <v>9</v>
      </c>
      <c r="E9">
        <v>2.6946107784431099</v>
      </c>
      <c r="F9" s="1">
        <v>6.0330755216282303E-6</v>
      </c>
      <c r="G9" t="s">
        <v>173</v>
      </c>
      <c r="H9">
        <v>326</v>
      </c>
      <c r="I9">
        <v>60</v>
      </c>
      <c r="J9">
        <v>19734</v>
      </c>
      <c r="K9">
        <v>9.0800613496932492</v>
      </c>
      <c r="L9">
        <v>1.03113250056324E-2</v>
      </c>
      <c r="M9">
        <v>1.03648237461573E-3</v>
      </c>
      <c r="N9">
        <v>1.0159699178421901E-3</v>
      </c>
    </row>
    <row r="10" spans="1:14" x14ac:dyDescent="0.2">
      <c r="A10" t="s">
        <v>13</v>
      </c>
      <c r="B10" t="s">
        <v>229</v>
      </c>
      <c r="C10" t="s">
        <v>230</v>
      </c>
      <c r="D10">
        <v>7</v>
      </c>
      <c r="E10">
        <v>2.0958083832335301</v>
      </c>
      <c r="F10" s="1">
        <v>1.4502454002214899E-5</v>
      </c>
      <c r="G10" t="s">
        <v>174</v>
      </c>
      <c r="H10">
        <v>326</v>
      </c>
      <c r="I10">
        <v>33</v>
      </c>
      <c r="J10">
        <v>19734</v>
      </c>
      <c r="K10">
        <v>12.840490797546</v>
      </c>
      <c r="L10">
        <v>2.4607569988884501E-2</v>
      </c>
      <c r="M10">
        <v>2.2650196341641102E-3</v>
      </c>
      <c r="N10">
        <v>2.2201938672481701E-3</v>
      </c>
    </row>
    <row r="11" spans="1:14" x14ac:dyDescent="0.2">
      <c r="A11" t="s">
        <v>13</v>
      </c>
      <c r="B11" t="s">
        <v>53</v>
      </c>
      <c r="C11" t="s">
        <v>54</v>
      </c>
      <c r="D11">
        <v>10</v>
      </c>
      <c r="E11">
        <v>2.9940119760478998</v>
      </c>
      <c r="F11" s="1">
        <v>2.4860096760376999E-5</v>
      </c>
      <c r="G11" t="s">
        <v>175</v>
      </c>
      <c r="H11">
        <v>326</v>
      </c>
      <c r="I11">
        <v>94</v>
      </c>
      <c r="J11">
        <v>19734</v>
      </c>
      <c r="K11">
        <v>6.4397598224774804</v>
      </c>
      <c r="L11">
        <v>4.1810945066109002E-2</v>
      </c>
      <c r="M11">
        <v>3.5591371861939799E-3</v>
      </c>
      <c r="N11">
        <v>3.4887002453729099E-3</v>
      </c>
    </row>
    <row r="12" spans="1:14" x14ac:dyDescent="0.2">
      <c r="A12" t="s">
        <v>13</v>
      </c>
      <c r="B12" t="s">
        <v>231</v>
      </c>
      <c r="C12" t="s">
        <v>232</v>
      </c>
      <c r="D12">
        <v>4</v>
      </c>
      <c r="E12">
        <v>1.19760479041916</v>
      </c>
      <c r="F12" s="1">
        <v>4.3187590725129299E-5</v>
      </c>
      <c r="G12" t="s">
        <v>176</v>
      </c>
      <c r="H12">
        <v>326</v>
      </c>
      <c r="I12">
        <v>5</v>
      </c>
      <c r="J12">
        <v>19734</v>
      </c>
      <c r="K12">
        <v>48.426993865030603</v>
      </c>
      <c r="L12">
        <v>7.1512056402996904E-2</v>
      </c>
      <c r="M12">
        <v>5.29973434755515E-3</v>
      </c>
      <c r="N12">
        <v>5.1948501986512699E-3</v>
      </c>
    </row>
    <row r="13" spans="1:14" x14ac:dyDescent="0.2">
      <c r="A13" t="s">
        <v>13</v>
      </c>
      <c r="B13" t="s">
        <v>72</v>
      </c>
      <c r="C13" t="s">
        <v>73</v>
      </c>
      <c r="D13">
        <v>8</v>
      </c>
      <c r="E13">
        <v>2.39520958083832</v>
      </c>
      <c r="F13" s="1">
        <v>6.2692586192351104E-5</v>
      </c>
      <c r="G13" t="s">
        <v>177</v>
      </c>
      <c r="H13">
        <v>326</v>
      </c>
      <c r="I13">
        <v>61</v>
      </c>
      <c r="J13">
        <v>19734</v>
      </c>
      <c r="K13">
        <v>7.9388514532837098</v>
      </c>
      <c r="L13">
        <v>0.102111370883174</v>
      </c>
      <c r="M13">
        <v>6.7316164424036998E-3</v>
      </c>
      <c r="N13">
        <v>6.5983946967449504E-3</v>
      </c>
    </row>
    <row r="14" spans="1:14" x14ac:dyDescent="0.2">
      <c r="A14" t="s">
        <v>13</v>
      </c>
      <c r="B14" t="s">
        <v>233</v>
      </c>
      <c r="C14" t="s">
        <v>234</v>
      </c>
      <c r="D14">
        <v>5</v>
      </c>
      <c r="E14">
        <v>1.4970059880239499</v>
      </c>
      <c r="F14" s="1">
        <v>8.5401401077491698E-5</v>
      </c>
      <c r="G14" t="s">
        <v>178</v>
      </c>
      <c r="H14">
        <v>326</v>
      </c>
      <c r="I14">
        <v>15</v>
      </c>
      <c r="J14">
        <v>19734</v>
      </c>
      <c r="K14">
        <v>20.177914110429398</v>
      </c>
      <c r="L14">
        <v>0.13646933747075701</v>
      </c>
      <c r="M14">
        <v>8.62190450163626E-3</v>
      </c>
      <c r="N14">
        <v>8.4512730970637204E-3</v>
      </c>
    </row>
    <row r="15" spans="1:14" x14ac:dyDescent="0.2">
      <c r="A15" t="s">
        <v>13</v>
      </c>
      <c r="B15" t="s">
        <v>235</v>
      </c>
      <c r="C15" t="s">
        <v>236</v>
      </c>
      <c r="D15">
        <v>7</v>
      </c>
      <c r="E15">
        <v>2.0958083832335301</v>
      </c>
      <c r="F15" s="1">
        <v>9.0334273008994595E-5</v>
      </c>
      <c r="G15" t="s">
        <v>179</v>
      </c>
      <c r="H15">
        <v>326</v>
      </c>
      <c r="I15">
        <v>45</v>
      </c>
      <c r="J15">
        <v>19734</v>
      </c>
      <c r="K15">
        <v>9.4163599182004099</v>
      </c>
      <c r="L15">
        <v>0.14375719394866199</v>
      </c>
      <c r="M15">
        <v>8.62190450163626E-3</v>
      </c>
      <c r="N15">
        <v>8.4512730970637204E-3</v>
      </c>
    </row>
    <row r="16" spans="1:14" x14ac:dyDescent="0.2">
      <c r="A16" t="s">
        <v>13</v>
      </c>
      <c r="B16" t="s">
        <v>237</v>
      </c>
      <c r="C16" t="s">
        <v>238</v>
      </c>
      <c r="D16">
        <v>6</v>
      </c>
      <c r="E16">
        <v>1.79640718562874</v>
      </c>
      <c r="F16" s="1">
        <v>1.4040572918078099E-4</v>
      </c>
      <c r="G16" t="s">
        <v>180</v>
      </c>
      <c r="H16">
        <v>326</v>
      </c>
      <c r="I16">
        <v>31</v>
      </c>
      <c r="J16">
        <v>19734</v>
      </c>
      <c r="K16">
        <v>11.7162081931525</v>
      </c>
      <c r="L16">
        <v>0.21434222210439199</v>
      </c>
      <c r="M16">
        <v>1.2060852136629101E-2</v>
      </c>
      <c r="N16">
        <v>1.1822162397021699E-2</v>
      </c>
    </row>
    <row r="17" spans="1:14" x14ac:dyDescent="0.2">
      <c r="A17" t="s">
        <v>13</v>
      </c>
      <c r="B17" t="s">
        <v>239</v>
      </c>
      <c r="C17" t="s">
        <v>240</v>
      </c>
      <c r="D17">
        <v>6</v>
      </c>
      <c r="E17">
        <v>1.79640718562874</v>
      </c>
      <c r="F17" s="1">
        <v>2.2082719701942399E-4</v>
      </c>
      <c r="G17" t="s">
        <v>181</v>
      </c>
      <c r="H17">
        <v>326</v>
      </c>
      <c r="I17">
        <v>34</v>
      </c>
      <c r="J17">
        <v>19734</v>
      </c>
      <c r="K17">
        <v>10.682425117286099</v>
      </c>
      <c r="L17">
        <v>0.315743902224912</v>
      </c>
      <c r="M17">
        <v>1.74114650089763E-2</v>
      </c>
      <c r="N17">
        <v>1.7066884211359701E-2</v>
      </c>
    </row>
    <row r="18" spans="1:14" x14ac:dyDescent="0.2">
      <c r="A18" t="s">
        <v>13</v>
      </c>
      <c r="B18" t="s">
        <v>241</v>
      </c>
      <c r="C18" t="s">
        <v>242</v>
      </c>
      <c r="D18">
        <v>5</v>
      </c>
      <c r="E18">
        <v>1.4970059880239499</v>
      </c>
      <c r="F18" s="1">
        <v>2.3019990081492601E-4</v>
      </c>
      <c r="G18" t="s">
        <v>182</v>
      </c>
      <c r="H18">
        <v>326</v>
      </c>
      <c r="I18">
        <v>19</v>
      </c>
      <c r="J18">
        <v>19734</v>
      </c>
      <c r="K18">
        <v>15.9299321924443</v>
      </c>
      <c r="L18">
        <v>0.32667621409886</v>
      </c>
      <c r="M18">
        <v>1.74114650089763E-2</v>
      </c>
      <c r="N18">
        <v>1.7066884211359701E-2</v>
      </c>
    </row>
    <row r="19" spans="1:14" x14ac:dyDescent="0.2">
      <c r="A19" t="s">
        <v>13</v>
      </c>
      <c r="B19" t="s">
        <v>243</v>
      </c>
      <c r="C19" t="s">
        <v>244</v>
      </c>
      <c r="D19">
        <v>4</v>
      </c>
      <c r="E19">
        <v>1.19760479041916</v>
      </c>
      <c r="F19" s="1">
        <v>2.3309877485823901E-4</v>
      </c>
      <c r="G19" t="s">
        <v>183</v>
      </c>
      <c r="H19">
        <v>326</v>
      </c>
      <c r="I19">
        <v>8</v>
      </c>
      <c r="J19">
        <v>19734</v>
      </c>
      <c r="K19">
        <v>30.266871165644101</v>
      </c>
      <c r="L19">
        <v>0.33002198211292399</v>
      </c>
      <c r="M19">
        <v>1.74114650089763E-2</v>
      </c>
      <c r="N19">
        <v>1.7066884211359701E-2</v>
      </c>
    </row>
    <row r="20" spans="1:14" x14ac:dyDescent="0.2">
      <c r="A20" t="s">
        <v>13</v>
      </c>
      <c r="B20" t="s">
        <v>245</v>
      </c>
      <c r="C20" t="s">
        <v>246</v>
      </c>
      <c r="D20">
        <v>4</v>
      </c>
      <c r="E20">
        <v>1.19760479041916</v>
      </c>
      <c r="F20" s="1">
        <v>3.4538551674746901E-4</v>
      </c>
      <c r="G20" t="s">
        <v>184</v>
      </c>
      <c r="H20">
        <v>326</v>
      </c>
      <c r="I20">
        <v>9</v>
      </c>
      <c r="J20">
        <v>19734</v>
      </c>
      <c r="K20">
        <v>26.903885480572502</v>
      </c>
      <c r="L20">
        <v>0.447595555939717</v>
      </c>
      <c r="M20">
        <v>2.4723846573839602E-2</v>
      </c>
      <c r="N20">
        <v>2.4234550425114E-2</v>
      </c>
    </row>
    <row r="21" spans="1:14" x14ac:dyDescent="0.2">
      <c r="A21" t="s">
        <v>13</v>
      </c>
      <c r="B21" t="s">
        <v>247</v>
      </c>
      <c r="C21" t="s">
        <v>248</v>
      </c>
      <c r="D21">
        <v>8</v>
      </c>
      <c r="E21">
        <v>2.39520958083832</v>
      </c>
      <c r="F21" s="1">
        <v>5.0668904768943297E-4</v>
      </c>
      <c r="G21" t="s">
        <v>185</v>
      </c>
      <c r="H21">
        <v>326</v>
      </c>
      <c r="I21">
        <v>85</v>
      </c>
      <c r="J21">
        <v>19734</v>
      </c>
      <c r="K21">
        <v>5.6972933958859597</v>
      </c>
      <c r="L21">
        <v>0.58134680252686499</v>
      </c>
      <c r="M21">
        <v>3.48196713572178E-2</v>
      </c>
      <c r="N21">
        <v>3.4130574252360199E-2</v>
      </c>
    </row>
    <row r="22" spans="1:14" x14ac:dyDescent="0.2">
      <c r="A22" t="s">
        <v>13</v>
      </c>
      <c r="B22" t="s">
        <v>249</v>
      </c>
      <c r="C22" t="s">
        <v>250</v>
      </c>
      <c r="D22">
        <v>6</v>
      </c>
      <c r="E22">
        <v>1.79640718562874</v>
      </c>
      <c r="F22" s="1">
        <v>5.4129991784517104E-4</v>
      </c>
      <c r="G22" t="s">
        <v>186</v>
      </c>
      <c r="H22">
        <v>326</v>
      </c>
      <c r="I22">
        <v>41</v>
      </c>
      <c r="J22">
        <v>19734</v>
      </c>
      <c r="K22">
        <v>8.8585964387251206</v>
      </c>
      <c r="L22">
        <v>0.60552718123279003</v>
      </c>
      <c r="M22">
        <v>3.5767433033000097E-2</v>
      </c>
      <c r="N22">
        <v>3.5059579294279497E-2</v>
      </c>
    </row>
    <row r="23" spans="1:14" x14ac:dyDescent="0.2">
      <c r="A23" t="s">
        <v>13</v>
      </c>
      <c r="B23" t="s">
        <v>251</v>
      </c>
      <c r="C23" t="s">
        <v>252</v>
      </c>
      <c r="D23">
        <v>5</v>
      </c>
      <c r="E23">
        <v>1.4970059880239499</v>
      </c>
      <c r="F23" s="1">
        <v>5.9141989803005704E-4</v>
      </c>
      <c r="G23" t="s">
        <v>182</v>
      </c>
      <c r="H23">
        <v>326</v>
      </c>
      <c r="I23">
        <v>24</v>
      </c>
      <c r="J23">
        <v>19734</v>
      </c>
      <c r="K23">
        <v>12.611196319018401</v>
      </c>
      <c r="L23">
        <v>0.63809008879470197</v>
      </c>
      <c r="M23">
        <v>3.6287835171987103E-2</v>
      </c>
      <c r="N23">
        <v>3.5569682438664797E-2</v>
      </c>
    </row>
    <row r="24" spans="1:14" x14ac:dyDescent="0.2">
      <c r="A24" t="s">
        <v>13</v>
      </c>
      <c r="B24" t="s">
        <v>253</v>
      </c>
      <c r="C24" t="s">
        <v>254</v>
      </c>
      <c r="D24">
        <v>5</v>
      </c>
      <c r="E24">
        <v>1.4970059880239499</v>
      </c>
      <c r="F24" s="1">
        <v>5.9141989803005704E-4</v>
      </c>
      <c r="G24" t="s">
        <v>182</v>
      </c>
      <c r="H24">
        <v>326</v>
      </c>
      <c r="I24">
        <v>24</v>
      </c>
      <c r="J24">
        <v>19734</v>
      </c>
      <c r="K24">
        <v>12.611196319018401</v>
      </c>
      <c r="L24">
        <v>0.63809008879470197</v>
      </c>
      <c r="M24">
        <v>3.6287835171987103E-2</v>
      </c>
      <c r="N24">
        <v>3.5569682438664797E-2</v>
      </c>
    </row>
    <row r="25" spans="1:14" x14ac:dyDescent="0.2">
      <c r="A25" t="s">
        <v>13</v>
      </c>
      <c r="B25" t="s">
        <v>255</v>
      </c>
      <c r="C25" t="s">
        <v>256</v>
      </c>
      <c r="D25">
        <v>4</v>
      </c>
      <c r="E25">
        <v>1.19760479041916</v>
      </c>
      <c r="F25" s="1">
        <v>6.6201437121530204E-4</v>
      </c>
      <c r="G25" t="s">
        <v>187</v>
      </c>
      <c r="H25">
        <v>326</v>
      </c>
      <c r="I25">
        <v>11</v>
      </c>
      <c r="J25">
        <v>19734</v>
      </c>
      <c r="K25">
        <v>22.012269938650299</v>
      </c>
      <c r="L25">
        <v>0.67945010109303905</v>
      </c>
      <c r="M25">
        <v>3.9218644474065097E-2</v>
      </c>
      <c r="N25">
        <v>3.8442489694019602E-2</v>
      </c>
    </row>
    <row r="26" spans="1:14" x14ac:dyDescent="0.2">
      <c r="A26" t="s">
        <v>13</v>
      </c>
      <c r="B26" t="s">
        <v>257</v>
      </c>
      <c r="C26" t="s">
        <v>258</v>
      </c>
      <c r="D26">
        <v>3</v>
      </c>
      <c r="E26">
        <v>0.89820359281437101</v>
      </c>
      <c r="F26" s="1">
        <v>8.0237229402784296E-4</v>
      </c>
      <c r="G26" t="s">
        <v>188</v>
      </c>
      <c r="H26">
        <v>326</v>
      </c>
      <c r="I26">
        <v>3</v>
      </c>
      <c r="J26">
        <v>19734</v>
      </c>
      <c r="K26">
        <v>60.533742331288302</v>
      </c>
      <c r="L26">
        <v>0.74817702599980695</v>
      </c>
      <c r="M26">
        <v>4.5949186704661103E-2</v>
      </c>
      <c r="N26">
        <v>4.5039831438096298E-2</v>
      </c>
    </row>
    <row r="27" spans="1:14" x14ac:dyDescent="0.2">
      <c r="A27" t="s">
        <v>13</v>
      </c>
      <c r="B27" t="s">
        <v>93</v>
      </c>
      <c r="C27" t="s">
        <v>94</v>
      </c>
      <c r="D27">
        <v>4</v>
      </c>
      <c r="E27">
        <v>1.19760479041916</v>
      </c>
      <c r="F27">
        <v>1.1197612147382601E-3</v>
      </c>
      <c r="G27" t="s">
        <v>189</v>
      </c>
      <c r="H27">
        <v>326</v>
      </c>
      <c r="I27">
        <v>13</v>
      </c>
      <c r="J27">
        <v>19734</v>
      </c>
      <c r="K27">
        <v>18.625766871165599</v>
      </c>
      <c r="L27">
        <v>0.85409909809762896</v>
      </c>
      <c r="M27">
        <v>6.1582391730283299E-2</v>
      </c>
      <c r="N27">
        <v>6.0363648238531499E-2</v>
      </c>
    </row>
    <row r="28" spans="1:14" x14ac:dyDescent="0.2">
      <c r="A28" t="s">
        <v>13</v>
      </c>
      <c r="B28" t="s">
        <v>155</v>
      </c>
      <c r="C28" t="s">
        <v>156</v>
      </c>
      <c r="D28">
        <v>6</v>
      </c>
      <c r="E28">
        <v>1.79640718562874</v>
      </c>
      <c r="F28">
        <v>1.23727493558203E-3</v>
      </c>
      <c r="G28" t="s">
        <v>190</v>
      </c>
      <c r="H28">
        <v>326</v>
      </c>
      <c r="I28">
        <v>49</v>
      </c>
      <c r="J28">
        <v>19734</v>
      </c>
      <c r="K28">
        <v>7.4122949793414303</v>
      </c>
      <c r="L28">
        <v>0.88080022650166001</v>
      </c>
      <c r="M28">
        <v>6.4413283009998101E-2</v>
      </c>
      <c r="N28">
        <v>6.3138514894549899E-2</v>
      </c>
    </row>
    <row r="29" spans="1:14" x14ac:dyDescent="0.2">
      <c r="A29" t="s">
        <v>13</v>
      </c>
      <c r="B29" t="s">
        <v>96</v>
      </c>
      <c r="C29" t="s">
        <v>97</v>
      </c>
      <c r="D29">
        <v>5</v>
      </c>
      <c r="E29">
        <v>1.4970059880239499</v>
      </c>
      <c r="F29">
        <v>1.4113141319034401E-3</v>
      </c>
      <c r="G29" t="s">
        <v>191</v>
      </c>
      <c r="H29">
        <v>326</v>
      </c>
      <c r="I29">
        <v>30</v>
      </c>
      <c r="J29">
        <v>19734</v>
      </c>
      <c r="K29">
        <v>10.088957055214699</v>
      </c>
      <c r="L29">
        <v>0.91164126816895696</v>
      </c>
      <c r="M29">
        <v>7.0172189704216195E-2</v>
      </c>
      <c r="N29">
        <v>6.8783450210652006E-2</v>
      </c>
    </row>
    <row r="30" spans="1:14" x14ac:dyDescent="0.2">
      <c r="A30" t="s">
        <v>13</v>
      </c>
      <c r="B30" t="s">
        <v>259</v>
      </c>
      <c r="C30" t="s">
        <v>260</v>
      </c>
      <c r="D30">
        <v>3</v>
      </c>
      <c r="E30">
        <v>0.89820359281437101</v>
      </c>
      <c r="F30">
        <v>1.5872556620736601E-3</v>
      </c>
      <c r="G30" t="s">
        <v>192</v>
      </c>
      <c r="H30">
        <v>326</v>
      </c>
      <c r="I30">
        <v>4</v>
      </c>
      <c r="J30">
        <v>19734</v>
      </c>
      <c r="K30">
        <v>45.4003067484662</v>
      </c>
      <c r="L30">
        <v>0.93472013707246604</v>
      </c>
      <c r="M30">
        <v>7.1760663880067202E-2</v>
      </c>
      <c r="N30">
        <v>7.0340487761369794E-2</v>
      </c>
    </row>
    <row r="31" spans="1:14" x14ac:dyDescent="0.2">
      <c r="A31" t="s">
        <v>13</v>
      </c>
      <c r="B31" t="s">
        <v>261</v>
      </c>
      <c r="C31" t="s">
        <v>262</v>
      </c>
      <c r="D31">
        <v>3</v>
      </c>
      <c r="E31">
        <v>0.89820359281437101</v>
      </c>
      <c r="F31">
        <v>1.5872556620736601E-3</v>
      </c>
      <c r="G31" t="s">
        <v>193</v>
      </c>
      <c r="H31">
        <v>326</v>
      </c>
      <c r="I31">
        <v>4</v>
      </c>
      <c r="J31">
        <v>19734</v>
      </c>
      <c r="K31">
        <v>45.4003067484662</v>
      </c>
      <c r="L31">
        <v>0.93472013707246604</v>
      </c>
      <c r="M31">
        <v>7.1760663880067202E-2</v>
      </c>
      <c r="N31">
        <v>7.0340487761369794E-2</v>
      </c>
    </row>
    <row r="32" spans="1:14" x14ac:dyDescent="0.2">
      <c r="A32" t="s">
        <v>13</v>
      </c>
      <c r="B32" t="s">
        <v>263</v>
      </c>
      <c r="C32" t="s">
        <v>264</v>
      </c>
      <c r="D32">
        <v>3</v>
      </c>
      <c r="E32">
        <v>0.89820359281437101</v>
      </c>
      <c r="F32">
        <v>1.5872556620736601E-3</v>
      </c>
      <c r="G32" t="s">
        <v>188</v>
      </c>
      <c r="H32">
        <v>326</v>
      </c>
      <c r="I32">
        <v>4</v>
      </c>
      <c r="J32">
        <v>19734</v>
      </c>
      <c r="K32">
        <v>45.4003067484662</v>
      </c>
      <c r="L32">
        <v>0.93472013707246604</v>
      </c>
      <c r="M32">
        <v>7.1760663880067202E-2</v>
      </c>
      <c r="N32">
        <v>7.0340487761369794E-2</v>
      </c>
    </row>
    <row r="33" spans="1:14" x14ac:dyDescent="0.2">
      <c r="A33" t="s">
        <v>13</v>
      </c>
      <c r="B33" t="s">
        <v>265</v>
      </c>
      <c r="C33" t="s">
        <v>266</v>
      </c>
      <c r="D33">
        <v>5</v>
      </c>
      <c r="E33">
        <v>1.4970059880239499</v>
      </c>
      <c r="F33">
        <v>2.2680981868503998E-3</v>
      </c>
      <c r="G33" t="s">
        <v>194</v>
      </c>
      <c r="H33">
        <v>326</v>
      </c>
      <c r="I33">
        <v>34</v>
      </c>
      <c r="J33">
        <v>19734</v>
      </c>
      <c r="K33">
        <v>8.9020209310718101</v>
      </c>
      <c r="L33">
        <v>0.97977869051272903</v>
      </c>
      <c r="M33">
        <v>9.9912632948948393E-2</v>
      </c>
      <c r="N33">
        <v>9.79353165809249E-2</v>
      </c>
    </row>
    <row r="34" spans="1:14" x14ac:dyDescent="0.2">
      <c r="A34" t="s">
        <v>13</v>
      </c>
      <c r="B34" t="s">
        <v>267</v>
      </c>
      <c r="C34" t="s">
        <v>268</v>
      </c>
      <c r="D34">
        <v>5</v>
      </c>
      <c r="E34">
        <v>1.4970059880239499</v>
      </c>
      <c r="F34">
        <v>2.5279577874140302E-3</v>
      </c>
      <c r="G34" t="s">
        <v>182</v>
      </c>
      <c r="H34">
        <v>326</v>
      </c>
      <c r="I34">
        <v>35</v>
      </c>
      <c r="J34">
        <v>19734</v>
      </c>
      <c r="K34">
        <v>8.6476774758983304</v>
      </c>
      <c r="L34">
        <v>0.98707420365810905</v>
      </c>
      <c r="M34">
        <v>0.102167678604125</v>
      </c>
      <c r="N34">
        <v>0.100145733858758</v>
      </c>
    </row>
    <row r="35" spans="1:14" x14ac:dyDescent="0.2">
      <c r="A35" t="s">
        <v>13</v>
      </c>
      <c r="B35" t="s">
        <v>269</v>
      </c>
      <c r="C35" t="s">
        <v>270</v>
      </c>
      <c r="D35">
        <v>3</v>
      </c>
      <c r="E35">
        <v>0.89820359281437101</v>
      </c>
      <c r="F35">
        <v>2.61663437635711E-3</v>
      </c>
      <c r="G35" t="s">
        <v>193</v>
      </c>
      <c r="H35">
        <v>326</v>
      </c>
      <c r="I35">
        <v>5</v>
      </c>
      <c r="J35">
        <v>19734</v>
      </c>
      <c r="K35">
        <v>36.320245398772997</v>
      </c>
      <c r="L35">
        <v>0.98890509759001799</v>
      </c>
      <c r="M35">
        <v>0.102167678604125</v>
      </c>
      <c r="N35">
        <v>0.100145733858758</v>
      </c>
    </row>
    <row r="36" spans="1:14" x14ac:dyDescent="0.2">
      <c r="A36" t="s">
        <v>13</v>
      </c>
      <c r="B36" t="s">
        <v>271</v>
      </c>
      <c r="C36" t="s">
        <v>272</v>
      </c>
      <c r="D36">
        <v>3</v>
      </c>
      <c r="E36">
        <v>0.89820359281437101</v>
      </c>
      <c r="F36">
        <v>2.61663437635711E-3</v>
      </c>
      <c r="G36" t="s">
        <v>193</v>
      </c>
      <c r="H36">
        <v>326</v>
      </c>
      <c r="I36">
        <v>5</v>
      </c>
      <c r="J36">
        <v>19734</v>
      </c>
      <c r="K36">
        <v>36.320245398772997</v>
      </c>
      <c r="L36">
        <v>0.98890509759001799</v>
      </c>
      <c r="M36">
        <v>0.102167678604125</v>
      </c>
      <c r="N36">
        <v>0.100145733858758</v>
      </c>
    </row>
    <row r="37" spans="1:14" x14ac:dyDescent="0.2">
      <c r="A37" t="s">
        <v>13</v>
      </c>
      <c r="B37" t="s">
        <v>273</v>
      </c>
      <c r="C37" t="s">
        <v>274</v>
      </c>
      <c r="D37">
        <v>3</v>
      </c>
      <c r="E37">
        <v>0.89820359281437101</v>
      </c>
      <c r="F37">
        <v>2.61663437635711E-3</v>
      </c>
      <c r="G37" t="s">
        <v>188</v>
      </c>
      <c r="H37">
        <v>326</v>
      </c>
      <c r="I37">
        <v>5</v>
      </c>
      <c r="J37">
        <v>19734</v>
      </c>
      <c r="K37">
        <v>36.320245398772997</v>
      </c>
      <c r="L37">
        <v>0.98890509759001799</v>
      </c>
      <c r="M37">
        <v>0.102167678604125</v>
      </c>
      <c r="N37">
        <v>0.100145733858758</v>
      </c>
    </row>
    <row r="38" spans="1:14" x14ac:dyDescent="0.2">
      <c r="A38" t="s">
        <v>13</v>
      </c>
      <c r="B38" t="s">
        <v>275</v>
      </c>
      <c r="C38" t="s">
        <v>276</v>
      </c>
      <c r="D38">
        <v>4</v>
      </c>
      <c r="E38">
        <v>1.19760479041916</v>
      </c>
      <c r="F38">
        <v>3.0058382430857501E-3</v>
      </c>
      <c r="G38" t="s">
        <v>195</v>
      </c>
      <c r="H38">
        <v>326</v>
      </c>
      <c r="I38">
        <v>18</v>
      </c>
      <c r="J38">
        <v>19734</v>
      </c>
      <c r="K38">
        <v>13.451942740286199</v>
      </c>
      <c r="L38">
        <v>0.99432569283651695</v>
      </c>
      <c r="M38">
        <v>0.114756224480473</v>
      </c>
      <c r="N38">
        <v>0.11248514669680899</v>
      </c>
    </row>
    <row r="39" spans="1:14" x14ac:dyDescent="0.2">
      <c r="A39" t="s">
        <v>13</v>
      </c>
      <c r="B39" t="s">
        <v>277</v>
      </c>
      <c r="C39" t="s">
        <v>278</v>
      </c>
      <c r="D39">
        <v>5</v>
      </c>
      <c r="E39">
        <v>1.4970059880239499</v>
      </c>
      <c r="F39">
        <v>3.10758459980875E-3</v>
      </c>
      <c r="G39" t="s">
        <v>196</v>
      </c>
      <c r="H39">
        <v>326</v>
      </c>
      <c r="I39">
        <v>37</v>
      </c>
      <c r="J39">
        <v>19734</v>
      </c>
      <c r="K39">
        <v>8.1802354501741004</v>
      </c>
      <c r="L39">
        <v>0.99523826414570005</v>
      </c>
      <c r="M39">
        <v>0.116061529184161</v>
      </c>
      <c r="N39">
        <v>0.11376461882778099</v>
      </c>
    </row>
    <row r="40" spans="1:14" x14ac:dyDescent="0.2">
      <c r="A40" t="s">
        <v>13</v>
      </c>
      <c r="B40" t="s">
        <v>279</v>
      </c>
      <c r="C40" t="s">
        <v>280</v>
      </c>
      <c r="D40">
        <v>4</v>
      </c>
      <c r="E40">
        <v>1.19760479041916</v>
      </c>
      <c r="F40">
        <v>4.0984298432422102E-3</v>
      </c>
      <c r="G40" t="s">
        <v>197</v>
      </c>
      <c r="H40">
        <v>326</v>
      </c>
      <c r="I40">
        <v>20</v>
      </c>
      <c r="J40">
        <v>19734</v>
      </c>
      <c r="K40">
        <v>12.106748466257599</v>
      </c>
      <c r="L40">
        <v>0.99913740972506804</v>
      </c>
      <c r="M40">
        <v>0.14369596878959401</v>
      </c>
      <c r="N40">
        <v>0.14085216032693601</v>
      </c>
    </row>
    <row r="41" spans="1:14" x14ac:dyDescent="0.2">
      <c r="A41" t="s">
        <v>13</v>
      </c>
      <c r="B41" t="s">
        <v>281</v>
      </c>
      <c r="C41" t="s">
        <v>282</v>
      </c>
      <c r="D41">
        <v>4</v>
      </c>
      <c r="E41">
        <v>1.19760479041916</v>
      </c>
      <c r="F41">
        <v>4.0984298432422102E-3</v>
      </c>
      <c r="G41" t="s">
        <v>197</v>
      </c>
      <c r="H41">
        <v>326</v>
      </c>
      <c r="I41">
        <v>20</v>
      </c>
      <c r="J41">
        <v>19734</v>
      </c>
      <c r="K41">
        <v>12.106748466257599</v>
      </c>
      <c r="L41">
        <v>0.99913740972506804</v>
      </c>
      <c r="M41">
        <v>0.14369596878959401</v>
      </c>
      <c r="N41">
        <v>0.14085216032693601</v>
      </c>
    </row>
    <row r="42" spans="1:14" x14ac:dyDescent="0.2">
      <c r="A42" t="s">
        <v>13</v>
      </c>
      <c r="B42" t="s">
        <v>75</v>
      </c>
      <c r="C42" t="s">
        <v>76</v>
      </c>
      <c r="D42">
        <v>4</v>
      </c>
      <c r="E42">
        <v>1.19760479041916</v>
      </c>
      <c r="F42">
        <v>4.0984298432422102E-3</v>
      </c>
      <c r="G42" t="s">
        <v>198</v>
      </c>
      <c r="H42">
        <v>326</v>
      </c>
      <c r="I42">
        <v>20</v>
      </c>
      <c r="J42">
        <v>19734</v>
      </c>
      <c r="K42">
        <v>12.106748466257599</v>
      </c>
      <c r="L42">
        <v>0.99913740972506804</v>
      </c>
      <c r="M42">
        <v>0.14369596878959401</v>
      </c>
      <c r="N42">
        <v>0.14085216032693601</v>
      </c>
    </row>
    <row r="43" spans="1:14" x14ac:dyDescent="0.2">
      <c r="A43" t="s">
        <v>13</v>
      </c>
      <c r="B43" t="s">
        <v>283</v>
      </c>
      <c r="C43" t="s">
        <v>284</v>
      </c>
      <c r="D43">
        <v>5</v>
      </c>
      <c r="E43">
        <v>1.4970059880239499</v>
      </c>
      <c r="F43">
        <v>4.5261422352698699E-3</v>
      </c>
      <c r="G43" t="s">
        <v>199</v>
      </c>
      <c r="H43">
        <v>326</v>
      </c>
      <c r="I43">
        <v>41</v>
      </c>
      <c r="J43">
        <v>19734</v>
      </c>
      <c r="K43">
        <v>7.3821636989375996</v>
      </c>
      <c r="L43">
        <v>0.99958761908418103</v>
      </c>
      <c r="M43">
        <v>0.155518247203872</v>
      </c>
      <c r="N43">
        <v>0.15244047048388901</v>
      </c>
    </row>
    <row r="44" spans="1:14" x14ac:dyDescent="0.2">
      <c r="A44" t="s">
        <v>13</v>
      </c>
      <c r="B44" t="s">
        <v>113</v>
      </c>
      <c r="C44" t="s">
        <v>114</v>
      </c>
      <c r="D44">
        <v>19</v>
      </c>
      <c r="E44">
        <v>5.6886227544910097</v>
      </c>
      <c r="F44">
        <v>5.0144611345588896E-3</v>
      </c>
      <c r="G44" t="s">
        <v>200</v>
      </c>
      <c r="H44">
        <v>326</v>
      </c>
      <c r="I44">
        <v>554</v>
      </c>
      <c r="J44">
        <v>19734</v>
      </c>
      <c r="K44">
        <v>2.0760669752607899</v>
      </c>
      <c r="L44">
        <v>0.99982249576831295</v>
      </c>
      <c r="M44">
        <v>0.165670081330234</v>
      </c>
      <c r="N44">
        <v>0.16239139520379101</v>
      </c>
    </row>
    <row r="45" spans="1:14" x14ac:dyDescent="0.2">
      <c r="A45" t="s">
        <v>13</v>
      </c>
      <c r="B45" t="s">
        <v>285</v>
      </c>
      <c r="C45" t="s">
        <v>286</v>
      </c>
      <c r="D45">
        <v>3</v>
      </c>
      <c r="E45">
        <v>0.89820359281437101</v>
      </c>
      <c r="F45">
        <v>5.3762139541924598E-3</v>
      </c>
      <c r="G45" t="s">
        <v>188</v>
      </c>
      <c r="H45">
        <v>326</v>
      </c>
      <c r="I45">
        <v>7</v>
      </c>
      <c r="J45">
        <v>19734</v>
      </c>
      <c r="K45">
        <v>25.943032427695002</v>
      </c>
      <c r="L45">
        <v>0.99990496384689698</v>
      </c>
      <c r="M45">
        <v>0.17104325135745599</v>
      </c>
      <c r="N45">
        <v>0.167658227756668</v>
      </c>
    </row>
    <row r="46" spans="1:14" x14ac:dyDescent="0.2">
      <c r="A46" t="s">
        <v>13</v>
      </c>
      <c r="B46" t="s">
        <v>287</v>
      </c>
      <c r="C46" t="s">
        <v>288</v>
      </c>
      <c r="D46">
        <v>3</v>
      </c>
      <c r="E46">
        <v>0.89820359281437101</v>
      </c>
      <c r="F46">
        <v>7.09058568058352E-3</v>
      </c>
      <c r="G46" t="s">
        <v>201</v>
      </c>
      <c r="H46">
        <v>326</v>
      </c>
      <c r="I46">
        <v>8</v>
      </c>
      <c r="J46">
        <v>19734</v>
      </c>
      <c r="K46">
        <v>22.7001533742331</v>
      </c>
      <c r="L46">
        <v>0.99999509383937701</v>
      </c>
      <c r="M46">
        <v>0.217529039272187</v>
      </c>
      <c r="N46">
        <v>0.21322404082326099</v>
      </c>
    </row>
    <row r="47" spans="1:14" x14ac:dyDescent="0.2">
      <c r="A47" t="s">
        <v>13</v>
      </c>
      <c r="B47" t="s">
        <v>66</v>
      </c>
      <c r="C47" t="s">
        <v>67</v>
      </c>
      <c r="D47">
        <v>6</v>
      </c>
      <c r="E47">
        <v>1.79640718562874</v>
      </c>
      <c r="F47">
        <v>7.9221721785145503E-3</v>
      </c>
      <c r="G47" t="s">
        <v>202</v>
      </c>
      <c r="H47">
        <v>326</v>
      </c>
      <c r="I47">
        <v>75</v>
      </c>
      <c r="J47">
        <v>19734</v>
      </c>
      <c r="K47">
        <v>4.8426993865030603</v>
      </c>
      <c r="L47">
        <v>0.99999883697916903</v>
      </c>
      <c r="M47">
        <v>0.23549367219741399</v>
      </c>
      <c r="N47">
        <v>0.23083314550666201</v>
      </c>
    </row>
    <row r="48" spans="1:14" x14ac:dyDescent="0.2">
      <c r="A48" t="s">
        <v>13</v>
      </c>
      <c r="B48" t="s">
        <v>289</v>
      </c>
      <c r="C48" t="s">
        <v>290</v>
      </c>
      <c r="D48">
        <v>5</v>
      </c>
      <c r="E48">
        <v>1.4970059880239499</v>
      </c>
      <c r="F48">
        <v>7.9503102371653398E-3</v>
      </c>
      <c r="G48" t="s">
        <v>203</v>
      </c>
      <c r="H48">
        <v>326</v>
      </c>
      <c r="I48">
        <v>48</v>
      </c>
      <c r="J48">
        <v>19734</v>
      </c>
      <c r="K48">
        <v>6.3055981595092003</v>
      </c>
      <c r="L48">
        <v>0.999998892292146</v>
      </c>
      <c r="M48">
        <v>0.23549367219741399</v>
      </c>
      <c r="N48">
        <v>0.23083314550666201</v>
      </c>
    </row>
    <row r="49" spans="1:14" x14ac:dyDescent="0.2">
      <c r="A49" t="s">
        <v>13</v>
      </c>
      <c r="B49" t="s">
        <v>291</v>
      </c>
      <c r="C49" t="s">
        <v>292</v>
      </c>
      <c r="D49">
        <v>3</v>
      </c>
      <c r="E49">
        <v>0.89820359281437101</v>
      </c>
      <c r="F49">
        <v>9.0177857273111197E-3</v>
      </c>
      <c r="G49" t="s">
        <v>188</v>
      </c>
      <c r="H49">
        <v>326</v>
      </c>
      <c r="I49">
        <v>9</v>
      </c>
      <c r="J49">
        <v>19734</v>
      </c>
      <c r="K49">
        <v>20.177914110429398</v>
      </c>
      <c r="L49">
        <v>0.99999982576013702</v>
      </c>
      <c r="M49">
        <v>0.25280539994654</v>
      </c>
      <c r="N49">
        <v>0.24780226630382601</v>
      </c>
    </row>
    <row r="50" spans="1:14" x14ac:dyDescent="0.2">
      <c r="A50" t="s">
        <v>13</v>
      </c>
      <c r="B50" t="s">
        <v>293</v>
      </c>
      <c r="C50" t="s">
        <v>294</v>
      </c>
      <c r="D50">
        <v>3</v>
      </c>
      <c r="E50">
        <v>0.89820359281437101</v>
      </c>
      <c r="F50">
        <v>9.0177857273111197E-3</v>
      </c>
      <c r="G50" t="s">
        <v>188</v>
      </c>
      <c r="H50">
        <v>326</v>
      </c>
      <c r="I50">
        <v>9</v>
      </c>
      <c r="J50">
        <v>19734</v>
      </c>
      <c r="K50">
        <v>20.177914110429398</v>
      </c>
      <c r="L50">
        <v>0.99999982576013702</v>
      </c>
      <c r="M50">
        <v>0.25280539994654</v>
      </c>
      <c r="N50">
        <v>0.24780226630382601</v>
      </c>
    </row>
    <row r="51" spans="1:14" x14ac:dyDescent="0.2">
      <c r="A51" t="s">
        <v>13</v>
      </c>
      <c r="B51" t="s">
        <v>295</v>
      </c>
      <c r="C51" t="s">
        <v>296</v>
      </c>
      <c r="D51">
        <v>20</v>
      </c>
      <c r="E51">
        <v>5.9880239520957996</v>
      </c>
      <c r="F51">
        <v>9.1233613484781699E-3</v>
      </c>
      <c r="G51" t="s">
        <v>204</v>
      </c>
      <c r="H51">
        <v>326</v>
      </c>
      <c r="I51">
        <v>633</v>
      </c>
      <c r="J51">
        <v>19734</v>
      </c>
      <c r="K51">
        <v>1.9125984938795599</v>
      </c>
      <c r="L51">
        <v>0.99999985490427701</v>
      </c>
      <c r="M51">
        <v>0.25280539994654</v>
      </c>
      <c r="N51">
        <v>0.24780226630382601</v>
      </c>
    </row>
    <row r="52" spans="1:14" x14ac:dyDescent="0.2">
      <c r="A52" t="s">
        <v>13</v>
      </c>
      <c r="B52" t="s">
        <v>297</v>
      </c>
      <c r="C52" t="s">
        <v>298</v>
      </c>
      <c r="D52">
        <v>4</v>
      </c>
      <c r="E52">
        <v>1.19760479041916</v>
      </c>
      <c r="F52">
        <v>9.6607132904081294E-3</v>
      </c>
      <c r="G52" t="s">
        <v>205</v>
      </c>
      <c r="H52">
        <v>326</v>
      </c>
      <c r="I52">
        <v>27</v>
      </c>
      <c r="J52">
        <v>19734</v>
      </c>
      <c r="K52">
        <v>8.9679618268575307</v>
      </c>
      <c r="L52">
        <v>0.99999994286194405</v>
      </c>
      <c r="M52">
        <v>0.26344611798287498</v>
      </c>
      <c r="N52">
        <v>0.25823239969916301</v>
      </c>
    </row>
    <row r="53" spans="1:14" x14ac:dyDescent="0.2">
      <c r="A53" t="s">
        <v>13</v>
      </c>
      <c r="B53" t="s">
        <v>299</v>
      </c>
      <c r="C53" t="s">
        <v>300</v>
      </c>
      <c r="D53">
        <v>4</v>
      </c>
      <c r="E53">
        <v>1.19760479041916</v>
      </c>
      <c r="F53">
        <v>1.06901522703375E-2</v>
      </c>
      <c r="G53" t="s">
        <v>206</v>
      </c>
      <c r="H53">
        <v>326</v>
      </c>
      <c r="I53">
        <v>28</v>
      </c>
      <c r="J53">
        <v>19734</v>
      </c>
      <c r="K53">
        <v>8.6476774758983304</v>
      </c>
      <c r="L53">
        <v>0.99999999042923604</v>
      </c>
      <c r="M53">
        <v>0.27008355294764602</v>
      </c>
      <c r="N53">
        <v>0.26473847681247697</v>
      </c>
    </row>
    <row r="54" spans="1:14" x14ac:dyDescent="0.2">
      <c r="A54" t="s">
        <v>13</v>
      </c>
      <c r="B54" t="s">
        <v>301</v>
      </c>
      <c r="C54" t="s">
        <v>302</v>
      </c>
      <c r="D54">
        <v>4</v>
      </c>
      <c r="E54">
        <v>1.19760479041916</v>
      </c>
      <c r="F54">
        <v>1.06901522703375E-2</v>
      </c>
      <c r="G54" t="s">
        <v>207</v>
      </c>
      <c r="H54">
        <v>326</v>
      </c>
      <c r="I54">
        <v>28</v>
      </c>
      <c r="J54">
        <v>19734</v>
      </c>
      <c r="K54">
        <v>8.6476774758983304</v>
      </c>
      <c r="L54">
        <v>0.99999999042923604</v>
      </c>
      <c r="M54">
        <v>0.27008355294764602</v>
      </c>
      <c r="N54">
        <v>0.26473847681247697</v>
      </c>
    </row>
    <row r="55" spans="1:14" x14ac:dyDescent="0.2">
      <c r="A55" t="s">
        <v>13</v>
      </c>
      <c r="B55" t="s">
        <v>303</v>
      </c>
      <c r="C55" t="s">
        <v>304</v>
      </c>
      <c r="D55">
        <v>4</v>
      </c>
      <c r="E55">
        <v>1.19760479041916</v>
      </c>
      <c r="F55">
        <v>1.06901522703375E-2</v>
      </c>
      <c r="G55" t="s">
        <v>208</v>
      </c>
      <c r="H55">
        <v>326</v>
      </c>
      <c r="I55">
        <v>28</v>
      </c>
      <c r="J55">
        <v>19734</v>
      </c>
      <c r="K55">
        <v>8.6476774758983304</v>
      </c>
      <c r="L55">
        <v>0.99999999042923604</v>
      </c>
      <c r="M55">
        <v>0.27008355294764602</v>
      </c>
      <c r="N55">
        <v>0.26473847681247697</v>
      </c>
    </row>
    <row r="56" spans="1:14" x14ac:dyDescent="0.2">
      <c r="A56" t="s">
        <v>13</v>
      </c>
      <c r="B56" t="s">
        <v>305</v>
      </c>
      <c r="C56" t="s">
        <v>306</v>
      </c>
      <c r="D56">
        <v>3</v>
      </c>
      <c r="E56">
        <v>0.89820359281437101</v>
      </c>
      <c r="F56">
        <v>1.11503827985931E-2</v>
      </c>
      <c r="G56" t="s">
        <v>188</v>
      </c>
      <c r="H56">
        <v>326</v>
      </c>
      <c r="I56">
        <v>10</v>
      </c>
      <c r="J56">
        <v>19734</v>
      </c>
      <c r="K56">
        <v>18.160122699386498</v>
      </c>
      <c r="L56">
        <v>0.99999999569702203</v>
      </c>
      <c r="M56">
        <v>0.27366225211404399</v>
      </c>
      <c r="N56">
        <v>0.268246351897584</v>
      </c>
    </row>
    <row r="57" spans="1:14" x14ac:dyDescent="0.2">
      <c r="A57" t="s">
        <v>13</v>
      </c>
      <c r="B57" t="s">
        <v>133</v>
      </c>
      <c r="C57" t="s">
        <v>134</v>
      </c>
      <c r="D57">
        <v>4</v>
      </c>
      <c r="E57">
        <v>1.19760479041916</v>
      </c>
      <c r="F57">
        <v>1.2932813633564799E-2</v>
      </c>
      <c r="G57" t="s">
        <v>207</v>
      </c>
      <c r="H57">
        <v>326</v>
      </c>
      <c r="I57">
        <v>30</v>
      </c>
      <c r="J57">
        <v>19734</v>
      </c>
      <c r="K57">
        <v>8.0711656441717796</v>
      </c>
      <c r="L57">
        <v>0.99999999980606502</v>
      </c>
      <c r="M57">
        <v>0.30937973690007398</v>
      </c>
      <c r="N57">
        <v>0.30325697144337899</v>
      </c>
    </row>
    <row r="58" spans="1:14" x14ac:dyDescent="0.2">
      <c r="A58" t="s">
        <v>13</v>
      </c>
      <c r="B58" t="s">
        <v>307</v>
      </c>
      <c r="C58" t="s">
        <v>308</v>
      </c>
      <c r="D58">
        <v>3</v>
      </c>
      <c r="E58">
        <v>0.89820359281437101</v>
      </c>
      <c r="F58">
        <v>1.34811313374251E-2</v>
      </c>
      <c r="G58" t="s">
        <v>188</v>
      </c>
      <c r="H58">
        <v>326</v>
      </c>
      <c r="I58">
        <v>11</v>
      </c>
      <c r="J58">
        <v>19734</v>
      </c>
      <c r="K58">
        <v>16.509202453987701</v>
      </c>
      <c r="L58">
        <v>0.99999999992534205</v>
      </c>
      <c r="M58">
        <v>0.30937973690007398</v>
      </c>
      <c r="N58">
        <v>0.30325697144337899</v>
      </c>
    </row>
    <row r="59" spans="1:14" x14ac:dyDescent="0.2">
      <c r="A59" t="s">
        <v>13</v>
      </c>
      <c r="B59" t="s">
        <v>309</v>
      </c>
      <c r="C59" t="s">
        <v>310</v>
      </c>
      <c r="D59">
        <v>4</v>
      </c>
      <c r="E59">
        <v>1.19760479041916</v>
      </c>
      <c r="F59">
        <v>1.5423889991422799E-2</v>
      </c>
      <c r="G59" t="s">
        <v>209</v>
      </c>
      <c r="H59">
        <v>326</v>
      </c>
      <c r="I59">
        <v>32</v>
      </c>
      <c r="J59">
        <v>19734</v>
      </c>
      <c r="K59">
        <v>7.5667177914110404</v>
      </c>
      <c r="L59">
        <v>0.99999999999747402</v>
      </c>
      <c r="M59">
        <v>0.34413302604239598</v>
      </c>
      <c r="N59">
        <v>0.33732247721501402</v>
      </c>
    </row>
    <row r="60" spans="1:14" x14ac:dyDescent="0.2">
      <c r="A60" t="s">
        <v>13</v>
      </c>
      <c r="B60" t="s">
        <v>311</v>
      </c>
      <c r="C60" t="s">
        <v>312</v>
      </c>
      <c r="D60">
        <v>5</v>
      </c>
      <c r="E60">
        <v>1.4970059880239499</v>
      </c>
      <c r="F60">
        <v>1.7099014011644102E-2</v>
      </c>
      <c r="G60" t="s">
        <v>210</v>
      </c>
      <c r="H60">
        <v>326</v>
      </c>
      <c r="I60">
        <v>60</v>
      </c>
      <c r="J60">
        <v>19734</v>
      </c>
      <c r="K60">
        <v>5.0444785276073603</v>
      </c>
      <c r="L60">
        <v>0.999999999999864</v>
      </c>
      <c r="M60">
        <v>0.37184944394942498</v>
      </c>
      <c r="N60">
        <v>0.36449037462795802</v>
      </c>
    </row>
    <row r="61" spans="1:14" x14ac:dyDescent="0.2">
      <c r="A61" t="s">
        <v>13</v>
      </c>
      <c r="B61" t="s">
        <v>313</v>
      </c>
      <c r="C61" t="s">
        <v>314</v>
      </c>
      <c r="D61">
        <v>8</v>
      </c>
      <c r="E61">
        <v>2.39520958083832</v>
      </c>
      <c r="F61">
        <v>1.85748055220725E-2</v>
      </c>
      <c r="G61" t="s">
        <v>211</v>
      </c>
      <c r="H61">
        <v>326</v>
      </c>
      <c r="I61">
        <v>163</v>
      </c>
      <c r="J61">
        <v>19734</v>
      </c>
      <c r="K61">
        <v>2.97098121871353</v>
      </c>
      <c r="L61">
        <v>0.99999999999998901</v>
      </c>
      <c r="M61">
        <v>0.391976469747703</v>
      </c>
      <c r="N61">
        <v>0.38421907744769002</v>
      </c>
    </row>
    <row r="62" spans="1:14" x14ac:dyDescent="0.2">
      <c r="A62" t="s">
        <v>13</v>
      </c>
      <c r="B62" t="s">
        <v>315</v>
      </c>
      <c r="C62" t="s">
        <v>316</v>
      </c>
      <c r="D62">
        <v>3</v>
      </c>
      <c r="E62">
        <v>0.89820359281437101</v>
      </c>
      <c r="F62">
        <v>2.15925314033267E-2</v>
      </c>
      <c r="G62" t="s">
        <v>188</v>
      </c>
      <c r="H62">
        <v>326</v>
      </c>
      <c r="I62">
        <v>14</v>
      </c>
      <c r="J62">
        <v>19734</v>
      </c>
      <c r="K62">
        <v>12.971516213847501</v>
      </c>
      <c r="L62">
        <v>1</v>
      </c>
      <c r="M62">
        <v>0.43134847617343303</v>
      </c>
      <c r="N62">
        <v>0.422811893990722</v>
      </c>
    </row>
    <row r="63" spans="1:14" x14ac:dyDescent="0.2">
      <c r="A63" t="s">
        <v>13</v>
      </c>
      <c r="B63" t="s">
        <v>317</v>
      </c>
      <c r="C63" t="s">
        <v>318</v>
      </c>
      <c r="D63">
        <v>3</v>
      </c>
      <c r="E63">
        <v>0.89820359281437101</v>
      </c>
      <c r="F63">
        <v>2.15925314033267E-2</v>
      </c>
      <c r="G63" t="s">
        <v>188</v>
      </c>
      <c r="H63">
        <v>326</v>
      </c>
      <c r="I63">
        <v>14</v>
      </c>
      <c r="J63">
        <v>19734</v>
      </c>
      <c r="K63">
        <v>12.971516213847501</v>
      </c>
      <c r="L63">
        <v>1</v>
      </c>
      <c r="M63">
        <v>0.43134847617343303</v>
      </c>
      <c r="N63">
        <v>0.422811893990722</v>
      </c>
    </row>
    <row r="64" spans="1:14" x14ac:dyDescent="0.2">
      <c r="A64" t="s">
        <v>13</v>
      </c>
      <c r="B64" t="s">
        <v>319</v>
      </c>
      <c r="C64" t="s">
        <v>320</v>
      </c>
      <c r="D64">
        <v>5</v>
      </c>
      <c r="E64">
        <v>1.4970059880239499</v>
      </c>
      <c r="F64">
        <v>2.2282582635977901E-2</v>
      </c>
      <c r="G64" t="s">
        <v>212</v>
      </c>
      <c r="H64">
        <v>326</v>
      </c>
      <c r="I64">
        <v>65</v>
      </c>
      <c r="J64">
        <v>19734</v>
      </c>
      <c r="K64">
        <v>4.6564417177914104</v>
      </c>
      <c r="L64">
        <v>1</v>
      </c>
      <c r="M64">
        <v>0.44001697665069001</v>
      </c>
      <c r="N64">
        <v>0.43130884090789401</v>
      </c>
    </row>
    <row r="65" spans="1:14" x14ac:dyDescent="0.2">
      <c r="A65" t="s">
        <v>13</v>
      </c>
      <c r="B65" t="s">
        <v>321</v>
      </c>
      <c r="C65" t="s">
        <v>322</v>
      </c>
      <c r="D65">
        <v>4</v>
      </c>
      <c r="E65">
        <v>1.19760479041916</v>
      </c>
      <c r="F65">
        <v>2.2755009259427798E-2</v>
      </c>
      <c r="G65" t="s">
        <v>213</v>
      </c>
      <c r="H65">
        <v>326</v>
      </c>
      <c r="I65">
        <v>37</v>
      </c>
      <c r="J65">
        <v>19734</v>
      </c>
      <c r="K65">
        <v>6.5441883601392803</v>
      </c>
      <c r="L65">
        <v>1</v>
      </c>
      <c r="M65">
        <v>0.444239839860194</v>
      </c>
      <c r="N65">
        <v>0.43544813173723301</v>
      </c>
    </row>
    <row r="66" spans="1:14" x14ac:dyDescent="0.2">
      <c r="A66" t="s">
        <v>13</v>
      </c>
      <c r="B66" t="s">
        <v>323</v>
      </c>
      <c r="C66" t="s">
        <v>324</v>
      </c>
      <c r="D66">
        <v>4</v>
      </c>
      <c r="E66">
        <v>1.19760479041916</v>
      </c>
      <c r="F66">
        <v>2.44115436958681E-2</v>
      </c>
      <c r="G66" t="s">
        <v>214</v>
      </c>
      <c r="H66">
        <v>326</v>
      </c>
      <c r="I66">
        <v>38</v>
      </c>
      <c r="J66">
        <v>19734</v>
      </c>
      <c r="K66">
        <v>6.3719728769777202</v>
      </c>
      <c r="L66">
        <v>1</v>
      </c>
      <c r="M66">
        <v>0.46025601526297799</v>
      </c>
      <c r="N66">
        <v>0.45114733975719101</v>
      </c>
    </row>
    <row r="67" spans="1:14" x14ac:dyDescent="0.2">
      <c r="A67" t="s">
        <v>13</v>
      </c>
      <c r="B67" t="s">
        <v>325</v>
      </c>
      <c r="C67" t="s">
        <v>326</v>
      </c>
      <c r="D67">
        <v>4</v>
      </c>
      <c r="E67">
        <v>1.19760479041916</v>
      </c>
      <c r="F67">
        <v>2.44115436958681E-2</v>
      </c>
      <c r="G67" t="s">
        <v>215</v>
      </c>
      <c r="H67">
        <v>326</v>
      </c>
      <c r="I67">
        <v>38</v>
      </c>
      <c r="J67">
        <v>19734</v>
      </c>
      <c r="K67">
        <v>6.3719728769777202</v>
      </c>
      <c r="L67">
        <v>1</v>
      </c>
      <c r="M67">
        <v>0.46025601526297799</v>
      </c>
      <c r="N67">
        <v>0.45114733975719101</v>
      </c>
    </row>
    <row r="68" spans="1:14" x14ac:dyDescent="0.2">
      <c r="A68" t="s">
        <v>13</v>
      </c>
      <c r="B68" t="s">
        <v>327</v>
      </c>
      <c r="C68" t="s">
        <v>328</v>
      </c>
      <c r="D68">
        <v>5</v>
      </c>
      <c r="E68">
        <v>1.4970059880239499</v>
      </c>
      <c r="F68">
        <v>2.4596112969159801E-2</v>
      </c>
      <c r="G68" t="s">
        <v>216</v>
      </c>
      <c r="H68">
        <v>326</v>
      </c>
      <c r="I68">
        <v>67</v>
      </c>
      <c r="J68">
        <v>19734</v>
      </c>
      <c r="K68">
        <v>4.51744345755883</v>
      </c>
      <c r="L68">
        <v>1</v>
      </c>
      <c r="M68">
        <v>0.46025601526297799</v>
      </c>
      <c r="N68">
        <v>0.45114733975719101</v>
      </c>
    </row>
    <row r="69" spans="1:14" x14ac:dyDescent="0.2">
      <c r="A69" t="s">
        <v>13</v>
      </c>
      <c r="B69" t="s">
        <v>329</v>
      </c>
      <c r="C69" t="s">
        <v>330</v>
      </c>
      <c r="D69">
        <v>5</v>
      </c>
      <c r="E69">
        <v>1.4970059880239499</v>
      </c>
      <c r="F69">
        <v>2.58052414185037E-2</v>
      </c>
      <c r="G69" t="s">
        <v>216</v>
      </c>
      <c r="H69">
        <v>326</v>
      </c>
      <c r="I69">
        <v>68</v>
      </c>
      <c r="J69">
        <v>19734</v>
      </c>
      <c r="K69">
        <v>4.4510104655358997</v>
      </c>
      <c r="L69">
        <v>1</v>
      </c>
      <c r="M69">
        <v>0.47163196549988701</v>
      </c>
      <c r="N69">
        <v>0.46229815477404501</v>
      </c>
    </row>
    <row r="70" spans="1:14" x14ac:dyDescent="0.2">
      <c r="A70" t="s">
        <v>13</v>
      </c>
      <c r="B70" t="s">
        <v>331</v>
      </c>
      <c r="C70" t="s">
        <v>332</v>
      </c>
      <c r="D70">
        <v>3</v>
      </c>
      <c r="E70">
        <v>0.89820359281437101</v>
      </c>
      <c r="F70">
        <v>2.7866047392733101E-2</v>
      </c>
      <c r="G70" t="s">
        <v>217</v>
      </c>
      <c r="H70">
        <v>326</v>
      </c>
      <c r="I70">
        <v>16</v>
      </c>
      <c r="J70">
        <v>19734</v>
      </c>
      <c r="K70">
        <v>11.3500766871165</v>
      </c>
      <c r="L70">
        <v>1</v>
      </c>
      <c r="M70">
        <v>0.48936406808231098</v>
      </c>
      <c r="N70">
        <v>0.47967933099569898</v>
      </c>
    </row>
    <row r="71" spans="1:14" x14ac:dyDescent="0.2">
      <c r="A71" t="s">
        <v>13</v>
      </c>
      <c r="B71" t="s">
        <v>333</v>
      </c>
      <c r="C71" t="s">
        <v>334</v>
      </c>
      <c r="D71">
        <v>4</v>
      </c>
      <c r="E71">
        <v>1.19760479041916</v>
      </c>
      <c r="F71">
        <v>2.7914830426115499E-2</v>
      </c>
      <c r="G71" t="s">
        <v>218</v>
      </c>
      <c r="H71">
        <v>326</v>
      </c>
      <c r="I71">
        <v>40</v>
      </c>
      <c r="J71">
        <v>19734</v>
      </c>
      <c r="K71">
        <v>6.0533742331288298</v>
      </c>
      <c r="L71">
        <v>1</v>
      </c>
      <c r="M71">
        <v>0.48936406808231098</v>
      </c>
      <c r="N71">
        <v>0.47967933099569898</v>
      </c>
    </row>
    <row r="72" spans="1:14" x14ac:dyDescent="0.2">
      <c r="A72" t="s">
        <v>13</v>
      </c>
      <c r="B72" t="s">
        <v>145</v>
      </c>
      <c r="C72" t="s">
        <v>146</v>
      </c>
      <c r="D72">
        <v>3</v>
      </c>
      <c r="E72">
        <v>0.89820359281437101</v>
      </c>
      <c r="F72">
        <v>3.1243446889727602E-2</v>
      </c>
      <c r="G72" t="s">
        <v>219</v>
      </c>
      <c r="H72">
        <v>326</v>
      </c>
      <c r="I72">
        <v>17</v>
      </c>
      <c r="J72">
        <v>19734</v>
      </c>
      <c r="K72">
        <v>10.682425117286099</v>
      </c>
      <c r="L72">
        <v>1</v>
      </c>
      <c r="M72">
        <v>0.53676241756552001</v>
      </c>
      <c r="N72">
        <v>0.52613964562301196</v>
      </c>
    </row>
    <row r="73" spans="1:14" x14ac:dyDescent="0.2">
      <c r="A73" t="s">
        <v>13</v>
      </c>
      <c r="B73" t="s">
        <v>335</v>
      </c>
      <c r="C73" t="s">
        <v>336</v>
      </c>
      <c r="D73">
        <v>3</v>
      </c>
      <c r="E73">
        <v>0.89820359281437101</v>
      </c>
      <c r="F73">
        <v>3.1243446889727602E-2</v>
      </c>
      <c r="G73" t="s">
        <v>220</v>
      </c>
      <c r="H73">
        <v>326</v>
      </c>
      <c r="I73">
        <v>17</v>
      </c>
      <c r="J73">
        <v>19734</v>
      </c>
      <c r="K73">
        <v>10.682425117286099</v>
      </c>
      <c r="L73">
        <v>1</v>
      </c>
      <c r="M73">
        <v>0.53676241756552001</v>
      </c>
      <c r="N73">
        <v>0.52613964562301196</v>
      </c>
    </row>
    <row r="74" spans="1:14" x14ac:dyDescent="0.2">
      <c r="A74" t="s">
        <v>13</v>
      </c>
      <c r="B74" t="s">
        <v>337</v>
      </c>
      <c r="C74" t="s">
        <v>338</v>
      </c>
      <c r="D74">
        <v>5</v>
      </c>
      <c r="E74">
        <v>1.4970059880239499</v>
      </c>
      <c r="F74">
        <v>3.3803525152794202E-2</v>
      </c>
      <c r="G74" t="s">
        <v>221</v>
      </c>
      <c r="H74">
        <v>326</v>
      </c>
      <c r="I74">
        <v>74</v>
      </c>
      <c r="J74">
        <v>19734</v>
      </c>
      <c r="K74">
        <v>4.0901177250870502</v>
      </c>
      <c r="L74">
        <v>1</v>
      </c>
      <c r="M74">
        <v>0.55840823281250396</v>
      </c>
      <c r="N74">
        <v>0.54735708035870601</v>
      </c>
    </row>
    <row r="75" spans="1:14" x14ac:dyDescent="0.2">
      <c r="A75" t="s">
        <v>13</v>
      </c>
      <c r="B75" t="s">
        <v>111</v>
      </c>
      <c r="C75" t="s">
        <v>112</v>
      </c>
      <c r="D75">
        <v>3</v>
      </c>
      <c r="E75">
        <v>0.89820359281437101</v>
      </c>
      <c r="F75">
        <v>3.4773147969263299E-2</v>
      </c>
      <c r="G75" t="s">
        <v>222</v>
      </c>
      <c r="H75">
        <v>326</v>
      </c>
      <c r="I75">
        <v>18</v>
      </c>
      <c r="J75">
        <v>19734</v>
      </c>
      <c r="K75">
        <v>10.088957055214699</v>
      </c>
      <c r="L75">
        <v>1</v>
      </c>
      <c r="M75">
        <v>0.56358743595466299</v>
      </c>
      <c r="N75">
        <v>0.55243378471923898</v>
      </c>
    </row>
    <row r="76" spans="1:14" x14ac:dyDescent="0.2">
      <c r="A76" t="s">
        <v>13</v>
      </c>
      <c r="B76" t="s">
        <v>339</v>
      </c>
      <c r="C76" t="s">
        <v>340</v>
      </c>
      <c r="D76">
        <v>6</v>
      </c>
      <c r="E76">
        <v>1.79640718562874</v>
      </c>
      <c r="F76">
        <v>3.5481137255310997E-2</v>
      </c>
      <c r="G76" t="s">
        <v>223</v>
      </c>
      <c r="H76">
        <v>326</v>
      </c>
      <c r="I76">
        <v>110</v>
      </c>
      <c r="J76">
        <v>19734</v>
      </c>
      <c r="K76">
        <v>3.3018404907975398</v>
      </c>
      <c r="L76">
        <v>1</v>
      </c>
      <c r="M76">
        <v>0.56968779256658297</v>
      </c>
      <c r="N76">
        <v>0.558413412504148</v>
      </c>
    </row>
    <row r="77" spans="1:14" x14ac:dyDescent="0.2">
      <c r="A77" t="s">
        <v>13</v>
      </c>
      <c r="B77" t="s">
        <v>341</v>
      </c>
      <c r="C77" t="s">
        <v>342</v>
      </c>
      <c r="D77">
        <v>3</v>
      </c>
      <c r="E77">
        <v>0.89820359281437101</v>
      </c>
      <c r="F77">
        <v>3.8449251208128102E-2</v>
      </c>
      <c r="G77" t="s">
        <v>219</v>
      </c>
      <c r="H77">
        <v>326</v>
      </c>
      <c r="I77">
        <v>19</v>
      </c>
      <c r="J77">
        <v>19734</v>
      </c>
      <c r="K77">
        <v>9.5579593154665794</v>
      </c>
      <c r="L77">
        <v>1</v>
      </c>
      <c r="M77">
        <v>0.60601663830792796</v>
      </c>
      <c r="N77">
        <v>0.59402329389438302</v>
      </c>
    </row>
    <row r="78" spans="1:14" x14ac:dyDescent="0.2">
      <c r="A78" t="s">
        <v>13</v>
      </c>
      <c r="B78" t="s">
        <v>343</v>
      </c>
      <c r="C78" t="s">
        <v>344</v>
      </c>
      <c r="D78">
        <v>3</v>
      </c>
      <c r="E78">
        <v>0.89820359281437101</v>
      </c>
      <c r="F78">
        <v>4.2266009139559003E-2</v>
      </c>
      <c r="G78" t="s">
        <v>224</v>
      </c>
      <c r="H78">
        <v>326</v>
      </c>
      <c r="I78">
        <v>20</v>
      </c>
      <c r="J78">
        <v>19734</v>
      </c>
      <c r="K78">
        <v>9.0800613496932492</v>
      </c>
      <c r="L78">
        <v>1</v>
      </c>
      <c r="M78">
        <v>0.62309957276047501</v>
      </c>
      <c r="N78">
        <v>0.61076814931818402</v>
      </c>
    </row>
    <row r="79" spans="1:14" x14ac:dyDescent="0.2">
      <c r="A79" t="s">
        <v>13</v>
      </c>
      <c r="B79" t="s">
        <v>345</v>
      </c>
      <c r="C79" t="s">
        <v>346</v>
      </c>
      <c r="D79">
        <v>3</v>
      </c>
      <c r="E79">
        <v>0.89820359281437101</v>
      </c>
      <c r="F79">
        <v>4.2266009139559003E-2</v>
      </c>
      <c r="G79" t="s">
        <v>225</v>
      </c>
      <c r="H79">
        <v>326</v>
      </c>
      <c r="I79">
        <v>20</v>
      </c>
      <c r="J79">
        <v>19734</v>
      </c>
      <c r="K79">
        <v>9.0800613496932492</v>
      </c>
      <c r="L79">
        <v>1</v>
      </c>
      <c r="M79">
        <v>0.62309957276047501</v>
      </c>
      <c r="N79">
        <v>0.61076814931818402</v>
      </c>
    </row>
    <row r="80" spans="1:14" x14ac:dyDescent="0.2">
      <c r="A80" t="s">
        <v>13</v>
      </c>
      <c r="B80" t="s">
        <v>347</v>
      </c>
      <c r="C80" t="s">
        <v>348</v>
      </c>
      <c r="D80">
        <v>3</v>
      </c>
      <c r="E80">
        <v>0.89820359281437101</v>
      </c>
      <c r="F80">
        <v>4.2266009139559003E-2</v>
      </c>
      <c r="G80" t="s">
        <v>188</v>
      </c>
      <c r="H80">
        <v>326</v>
      </c>
      <c r="I80">
        <v>20</v>
      </c>
      <c r="J80">
        <v>19734</v>
      </c>
      <c r="K80">
        <v>9.0800613496932492</v>
      </c>
      <c r="L80">
        <v>1</v>
      </c>
      <c r="M80">
        <v>0.62309957276047501</v>
      </c>
      <c r="N80">
        <v>0.61076814931818402</v>
      </c>
    </row>
    <row r="81" spans="1:14" x14ac:dyDescent="0.2">
      <c r="A81" t="s">
        <v>13</v>
      </c>
      <c r="B81" t="s">
        <v>349</v>
      </c>
      <c r="C81" t="s">
        <v>350</v>
      </c>
      <c r="D81">
        <v>7</v>
      </c>
      <c r="E81">
        <v>2.0958083832335301</v>
      </c>
      <c r="F81">
        <v>4.5845133944054997E-2</v>
      </c>
      <c r="G81" t="s">
        <v>226</v>
      </c>
      <c r="H81">
        <v>326</v>
      </c>
      <c r="I81">
        <v>157</v>
      </c>
      <c r="J81">
        <v>19734</v>
      </c>
      <c r="K81">
        <v>2.6989566644523402</v>
      </c>
      <c r="L81">
        <v>1</v>
      </c>
      <c r="M81">
        <v>0.62309957276047501</v>
      </c>
      <c r="N81">
        <v>0.61076814931818402</v>
      </c>
    </row>
    <row r="82" spans="1:14" x14ac:dyDescent="0.2">
      <c r="A82" t="s">
        <v>13</v>
      </c>
      <c r="B82" t="s">
        <v>158</v>
      </c>
      <c r="C82" t="s">
        <v>159</v>
      </c>
      <c r="D82">
        <v>3</v>
      </c>
      <c r="E82">
        <v>0.89820359281437101</v>
      </c>
      <c r="F82">
        <v>4.62178228652107E-2</v>
      </c>
      <c r="G82" t="s">
        <v>219</v>
      </c>
      <c r="H82">
        <v>326</v>
      </c>
      <c r="I82">
        <v>21</v>
      </c>
      <c r="J82">
        <v>19734</v>
      </c>
      <c r="K82">
        <v>8.6476774758983304</v>
      </c>
      <c r="L82">
        <v>1</v>
      </c>
      <c r="M82">
        <v>0.62309957276047501</v>
      </c>
      <c r="N82">
        <v>0.61076814931818402</v>
      </c>
    </row>
    <row r="83" spans="1:14" x14ac:dyDescent="0.2">
      <c r="A83" t="s">
        <v>13</v>
      </c>
      <c r="B83" t="s">
        <v>351</v>
      </c>
      <c r="C83" t="s">
        <v>352</v>
      </c>
      <c r="D83">
        <v>3</v>
      </c>
      <c r="E83">
        <v>0.89820359281437101</v>
      </c>
      <c r="F83">
        <v>4.62178228652107E-2</v>
      </c>
      <c r="G83" t="s">
        <v>188</v>
      </c>
      <c r="H83">
        <v>326</v>
      </c>
      <c r="I83">
        <v>21</v>
      </c>
      <c r="J83">
        <v>19734</v>
      </c>
      <c r="K83">
        <v>8.6476774758983304</v>
      </c>
      <c r="L83">
        <v>1</v>
      </c>
      <c r="M83">
        <v>0.62309957276047501</v>
      </c>
      <c r="N83">
        <v>0.61076814931818402</v>
      </c>
    </row>
    <row r="84" spans="1:14" x14ac:dyDescent="0.2">
      <c r="A84" t="s">
        <v>13</v>
      </c>
      <c r="B84" t="s">
        <v>353</v>
      </c>
      <c r="C84" t="s">
        <v>354</v>
      </c>
      <c r="D84">
        <v>3</v>
      </c>
      <c r="E84">
        <v>0.89820359281437101</v>
      </c>
      <c r="F84">
        <v>4.62178228652107E-2</v>
      </c>
      <c r="G84" t="s">
        <v>227</v>
      </c>
      <c r="H84">
        <v>326</v>
      </c>
      <c r="I84">
        <v>21</v>
      </c>
      <c r="J84">
        <v>19734</v>
      </c>
      <c r="K84">
        <v>8.6476774758983304</v>
      </c>
      <c r="L84">
        <v>1</v>
      </c>
      <c r="M84">
        <v>0.62309957276047501</v>
      </c>
      <c r="N84">
        <v>0.61076814931818402</v>
      </c>
    </row>
    <row r="85" spans="1:14" x14ac:dyDescent="0.2">
      <c r="A85" t="s">
        <v>13</v>
      </c>
      <c r="B85" t="s">
        <v>355</v>
      </c>
      <c r="C85" t="s">
        <v>356</v>
      </c>
      <c r="D85">
        <v>3</v>
      </c>
      <c r="E85">
        <v>0.89820359281437101</v>
      </c>
      <c r="F85">
        <v>4.62178228652107E-2</v>
      </c>
      <c r="G85" t="s">
        <v>228</v>
      </c>
      <c r="H85">
        <v>326</v>
      </c>
      <c r="I85">
        <v>21</v>
      </c>
      <c r="J85">
        <v>19734</v>
      </c>
      <c r="K85">
        <v>8.6476774758983304</v>
      </c>
      <c r="L85">
        <v>1</v>
      </c>
      <c r="M85">
        <v>0.62309957276047501</v>
      </c>
      <c r="N85">
        <v>0.610768149318184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GO BP Ctrl vs Internal</vt:lpstr>
      <vt:lpstr>GO BP Ctrl vs External</vt:lpstr>
      <vt:lpstr>GO BP Internal vs Exter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l Azkargorta</dc:creator>
  <cp:lastModifiedBy>Marta Valdes-Bango Curell</cp:lastModifiedBy>
  <dcterms:created xsi:type="dcterms:W3CDTF">2024-09-05T09:27:24Z</dcterms:created>
  <dcterms:modified xsi:type="dcterms:W3CDTF">2025-01-08T16:16:47Z</dcterms:modified>
</cp:coreProperties>
</file>